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mema/Documents/Metagenomes_AMRIWA/Manuscript/Manuscript_files_MM/mSphere_secondRound/after_minor_review_2.12.2022/"/>
    </mc:Choice>
  </mc:AlternateContent>
  <xr:revisionPtr revIDLastSave="0" documentId="13_ncr:1_{84251FCC-735B-0345-9DAA-14EFEB49C3BC}" xr6:coauthVersionLast="47" xr6:coauthVersionMax="47" xr10:uidLastSave="{00000000-0000-0000-0000-000000000000}"/>
  <bookViews>
    <workbookView xWindow="40" yWindow="460" windowWidth="28500" windowHeight="15720" activeTab="3" xr2:uid="{99740FD8-E29A-C343-BB6C-47EA3D2B658B}"/>
  </bookViews>
  <sheets>
    <sheet name="vanha_metadata" sheetId="10" state="hidden" r:id="rId1"/>
    <sheet name="vanha_metadata_HWW" sheetId="11" state="hidden" r:id="rId2"/>
    <sheet name="Sheet 1" sheetId="18" r:id="rId3"/>
    <sheet name="Sheet 2" sheetId="17" r:id="rId4"/>
    <sheet name="Table 4 clean" sheetId="41" state="hidden" r:id="rId5"/>
    <sheet name="Ben_Fin_g_deseq2" sheetId="16" state="hidden" r:id="rId6"/>
  </sheets>
  <definedNames>
    <definedName name="_xlnm._FilterDatabase" localSheetId="2" hidden="1">'Sheet 1'!$A$1:$U$69</definedName>
    <definedName name="_xlnm._FilterDatabase" localSheetId="3" hidden="1">'Sheet 2'!$A$1:$W$83</definedName>
    <definedName name="_xlnm._FilterDatabase" localSheetId="0" hidden="1">vanha_metadata!$B$1:$B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992" uniqueCount="1311">
  <si>
    <t>Benin</t>
  </si>
  <si>
    <t>Finland</t>
  </si>
  <si>
    <t>A</t>
  </si>
  <si>
    <t>B</t>
  </si>
  <si>
    <t>C</t>
  </si>
  <si>
    <t>drinking water, river Caiman</t>
  </si>
  <si>
    <t>drinking water, river Zoun</t>
  </si>
  <si>
    <t>drinking water, Bedrock river</t>
  </si>
  <si>
    <t xml:space="preserve">drinking water (tap water) </t>
  </si>
  <si>
    <t>F</t>
  </si>
  <si>
    <t>WA hospital effluent</t>
  </si>
  <si>
    <t>G</t>
  </si>
  <si>
    <t>H</t>
  </si>
  <si>
    <t>I</t>
  </si>
  <si>
    <t>WA treated, receiving municipality channel</t>
  </si>
  <si>
    <t>WA treated, receiving river</t>
  </si>
  <si>
    <t>J</t>
  </si>
  <si>
    <t>BH01</t>
  </si>
  <si>
    <t>27_11_19</t>
  </si>
  <si>
    <t>West Africa</t>
  </si>
  <si>
    <t>BH02</t>
  </si>
  <si>
    <t>BH03</t>
  </si>
  <si>
    <t>BH04</t>
  </si>
  <si>
    <t>WA empty hospital septic tank</t>
  </si>
  <si>
    <t>BH05</t>
  </si>
  <si>
    <t>BH06</t>
  </si>
  <si>
    <t>BH07</t>
  </si>
  <si>
    <t>BH09</t>
  </si>
  <si>
    <t>BH10</t>
  </si>
  <si>
    <t>BH11</t>
  </si>
  <si>
    <t>WA treated, drinking water</t>
  </si>
  <si>
    <t>BH13</t>
  </si>
  <si>
    <t>WA street gutter</t>
  </si>
  <si>
    <t>BH14</t>
  </si>
  <si>
    <t>WA street gutter, sediment</t>
  </si>
  <si>
    <t>BH20</t>
  </si>
  <si>
    <t>28_11_19</t>
  </si>
  <si>
    <t>WA in-patient feces</t>
  </si>
  <si>
    <t>BH22</t>
  </si>
  <si>
    <t>BH24</t>
  </si>
  <si>
    <t>BH25</t>
  </si>
  <si>
    <t>BH27</t>
  </si>
  <si>
    <t>29_11_19</t>
  </si>
  <si>
    <t>BH29</t>
  </si>
  <si>
    <t>BH30</t>
  </si>
  <si>
    <t>BH31</t>
  </si>
  <si>
    <t>BH32</t>
  </si>
  <si>
    <t>WA soil inbetween tanks</t>
  </si>
  <si>
    <t>BH33</t>
  </si>
  <si>
    <t>BH34A</t>
  </si>
  <si>
    <t>BH34B</t>
  </si>
  <si>
    <t>BH35</t>
  </si>
  <si>
    <t>BH36</t>
  </si>
  <si>
    <t>BH37</t>
  </si>
  <si>
    <t>BH38</t>
  </si>
  <si>
    <t>BH39</t>
  </si>
  <si>
    <t>BH44</t>
  </si>
  <si>
    <t>09_12_19</t>
  </si>
  <si>
    <t>BH45</t>
  </si>
  <si>
    <t>BH46</t>
  </si>
  <si>
    <t>BH47</t>
  </si>
  <si>
    <t>BH48</t>
  </si>
  <si>
    <t>BH49</t>
  </si>
  <si>
    <t>BH50</t>
  </si>
  <si>
    <t>BH52</t>
  </si>
  <si>
    <t>WA treated, hand washing</t>
  </si>
  <si>
    <t>BH58</t>
  </si>
  <si>
    <t>11_12_19</t>
  </si>
  <si>
    <t>D</t>
  </si>
  <si>
    <t>BH59</t>
  </si>
  <si>
    <t>BH60</t>
  </si>
  <si>
    <t>BH61</t>
  </si>
  <si>
    <t>BH62</t>
  </si>
  <si>
    <t>BSE100</t>
  </si>
  <si>
    <t>04_12_19</t>
  </si>
  <si>
    <t>E</t>
  </si>
  <si>
    <t>WA river, drinking water</t>
  </si>
  <si>
    <t>BSE74</t>
  </si>
  <si>
    <t>BSE79</t>
  </si>
  <si>
    <t>BSE93</t>
  </si>
  <si>
    <t>BH01_S76</t>
  </si>
  <si>
    <t>BH02_S77</t>
  </si>
  <si>
    <t>BH03_S78</t>
  </si>
  <si>
    <t>BH04_S79</t>
  </si>
  <si>
    <t>BH05_S80</t>
  </si>
  <si>
    <t>BH06_S81</t>
  </si>
  <si>
    <t>BH07_S82</t>
  </si>
  <si>
    <t>BH09_S83</t>
  </si>
  <si>
    <t>BH10_S84</t>
  </si>
  <si>
    <t>BH11_S85</t>
  </si>
  <si>
    <t>BH13_S86</t>
  </si>
  <si>
    <t>BH14_S87</t>
  </si>
  <si>
    <t>BH20_S88</t>
  </si>
  <si>
    <t>BH22_S89</t>
  </si>
  <si>
    <t>BH24_S90</t>
  </si>
  <si>
    <t>BH25_S91</t>
  </si>
  <si>
    <t>BH27_S92</t>
  </si>
  <si>
    <t>BH29_S93</t>
  </si>
  <si>
    <t>BH30_S94</t>
  </si>
  <si>
    <t>BH31_S95</t>
  </si>
  <si>
    <t>BH32_S96</t>
  </si>
  <si>
    <t>BH33_S97</t>
  </si>
  <si>
    <t>BH34A_S98</t>
  </si>
  <si>
    <t>BH34B_S99</t>
  </si>
  <si>
    <t>BH35_S100</t>
  </si>
  <si>
    <t>BH36_S101</t>
  </si>
  <si>
    <t>BH37_S102</t>
  </si>
  <si>
    <t>BH38_S103</t>
  </si>
  <si>
    <t>BH39_S104</t>
  </si>
  <si>
    <t>BH44_S105</t>
  </si>
  <si>
    <t>BH45_S106</t>
  </si>
  <si>
    <t>BH46_S107</t>
  </si>
  <si>
    <t>BH47_S108</t>
  </si>
  <si>
    <t>BH48_S109</t>
  </si>
  <si>
    <t>BH49_S110</t>
  </si>
  <si>
    <t>BH50_S111</t>
  </si>
  <si>
    <t>BH52_S112</t>
  </si>
  <si>
    <t>BH58_S113</t>
  </si>
  <si>
    <t>BH59_S114</t>
  </si>
  <si>
    <t>BH60_S115</t>
  </si>
  <si>
    <t>BH61_S116</t>
  </si>
  <si>
    <t>BH62_S117</t>
  </si>
  <si>
    <t>BSE100_S122</t>
  </si>
  <si>
    <t>BSE74_S119</t>
  </si>
  <si>
    <t>BSE79_S120</t>
  </si>
  <si>
    <t>BSE93_S121</t>
  </si>
  <si>
    <t>neonatology, septic tank</t>
  </si>
  <si>
    <t>pediatry, septic tank</t>
  </si>
  <si>
    <t>surgery room, septic tank</t>
  </si>
  <si>
    <t>medicine ward (general medicine), empty sump, sandy sediment</t>
  </si>
  <si>
    <t>maternity, septic tank</t>
  </si>
  <si>
    <t>mortuary, septic tank</t>
  </si>
  <si>
    <t>laundry, open sump</t>
  </si>
  <si>
    <t>surgery for demanding operations, final sump</t>
  </si>
  <si>
    <t xml:space="preserve">surgery for demanding operations, septic tank, sediment sludge </t>
  </si>
  <si>
    <t>drinking water, well 100 m away from the hospital</t>
  </si>
  <si>
    <t>street gutter 100 m away from the hospital, water</t>
  </si>
  <si>
    <t>street gutter 100 m away from the hospital, sediment sludge</t>
  </si>
  <si>
    <t>human feces, patient 50 years old with fracture of thighbone, 1 month hospitalization</t>
  </si>
  <si>
    <t>human feces, patient 33 years old with fracture of thighbone, 1 month hospitalization</t>
  </si>
  <si>
    <t>human feces, patient 24 years old with polytrauma, 1 month hospitalization</t>
  </si>
  <si>
    <t>human feces, patient 27 years old with osteosynthesis, 2 months hospitalization</t>
  </si>
  <si>
    <t>intensive care, laundry, laboratory, maternal, child health, central septic tank</t>
  </si>
  <si>
    <t>surgery unit, open septic tank next to wall</t>
  </si>
  <si>
    <t>surgery unit, 1st peripheral septic tank</t>
  </si>
  <si>
    <t>surgery unit, 2nd pheripheral septic tank</t>
  </si>
  <si>
    <t>moist soil between septic tanks of samples BH31, BH34, soil</t>
  </si>
  <si>
    <t>surgery unit, 3rd peripheral septic tank</t>
  </si>
  <si>
    <t>surgery unit, 1.3 m water depth, central septic tank, sample from 10 cm below surface</t>
  </si>
  <si>
    <t>technical replicate of BH34.A</t>
  </si>
  <si>
    <t>surgery for minor operations, septic tank</t>
  </si>
  <si>
    <t>BH35, BH36, central septic tank, surface water</t>
  </si>
  <si>
    <t>BH35, BH36, central septic tank, water from 1,4 m depth</t>
  </si>
  <si>
    <t>hospital area, septic tank for toilets</t>
  </si>
  <si>
    <t>central septic tank, water from 10 cm depth</t>
  </si>
  <si>
    <t>central septic tank, water from 1 m depth</t>
  </si>
  <si>
    <t>hospitalization ward, vaccination room, septic tank</t>
  </si>
  <si>
    <t>water pool surrounding the surgery room septic tank</t>
  </si>
  <si>
    <t>maternity clinic, septic tank</t>
  </si>
  <si>
    <t>peripheral septic tank, mainly collecting toilet waters, sample from under floating matter</t>
  </si>
  <si>
    <t>water for washing hands</t>
  </si>
  <si>
    <t>sump next to septic tank BH60, water from 2 m depth</t>
  </si>
  <si>
    <t>sump next to septic tank BH60, water from 10 cm depth</t>
  </si>
  <si>
    <t>emergency, surgery, ophtamology, ward sections, septic tank, water from 50 cm depth</t>
  </si>
  <si>
    <t>maternity, surgery, laboratory sections, septic tank, water from 1 m depth</t>
  </si>
  <si>
    <t>from maternity, surgery, laboratory sections, septic tank, water from 10  cm depth</t>
  </si>
  <si>
    <t>treated, drinking water</t>
  </si>
  <si>
    <t>street gutter</t>
  </si>
  <si>
    <t>street gutter, sediment</t>
  </si>
  <si>
    <t>in-patient feces</t>
  </si>
  <si>
    <t>soil inbetween tanks</t>
  </si>
  <si>
    <t>treated, hand washing</t>
  </si>
  <si>
    <t>river, drinking water</t>
  </si>
  <si>
    <t>BFH1_S123</t>
  </si>
  <si>
    <t>Burkina Faso</t>
  </si>
  <si>
    <t>central septic tank</t>
  </si>
  <si>
    <t>BFH10_S128</t>
  </si>
  <si>
    <t>delivery, surgery rooms, septic tank</t>
  </si>
  <si>
    <t>BFH11_S129</t>
  </si>
  <si>
    <t>laboratory, septic tank</t>
  </si>
  <si>
    <t>BFH12_S130</t>
  </si>
  <si>
    <t>peadiatrics, septic tank</t>
  </si>
  <si>
    <t>BFH13_S131</t>
  </si>
  <si>
    <t>delivery room, septic tank</t>
  </si>
  <si>
    <t>BFH14_S132</t>
  </si>
  <si>
    <t>hospitalization, maternity, septic tank</t>
  </si>
  <si>
    <t>BFH15_S133</t>
  </si>
  <si>
    <t>hospitalization, maternity, surgery, septic tank</t>
  </si>
  <si>
    <t>BFH16_S134</t>
  </si>
  <si>
    <t>peadiatrics hospitalization, septic tank</t>
  </si>
  <si>
    <t>BFH17_S135</t>
  </si>
  <si>
    <t>hospitalization rooms for people over 15 year old, septic tank</t>
  </si>
  <si>
    <t>BFH18_S136</t>
  </si>
  <si>
    <t>BFH19_S137</t>
  </si>
  <si>
    <t>gynecology, operating room, septic tank</t>
  </si>
  <si>
    <t>BFH20_S138</t>
  </si>
  <si>
    <t>maternity hospitalization, septic tank</t>
  </si>
  <si>
    <t>BFH21_S139</t>
  </si>
  <si>
    <t>surgery emergency, hospitalization, septic tank</t>
  </si>
  <si>
    <t>BFH22_S140</t>
  </si>
  <si>
    <t>BFH23_S141</t>
  </si>
  <si>
    <t>emergency, external consultation, septic tank</t>
  </si>
  <si>
    <t>BFH25_S143</t>
  </si>
  <si>
    <t>central septic tank where all HWW channels are drained</t>
  </si>
  <si>
    <t>BFH26_S144</t>
  </si>
  <si>
    <t>exit after biological treatment (in the municipality channel)</t>
  </si>
  <si>
    <t>BFH27_S145</t>
  </si>
  <si>
    <t>wetland receiving treated wastewater</t>
  </si>
  <si>
    <t>BFH28_S146</t>
  </si>
  <si>
    <t>peadiatric emergency, septic tank</t>
  </si>
  <si>
    <t>BFH29_S147</t>
  </si>
  <si>
    <t>urology, infectious diseases, pneumology, septic tank</t>
  </si>
  <si>
    <t>BFH30_S148</t>
  </si>
  <si>
    <t>urology, infectious diseases, pneumology, day hospital, dialysis, blood bank, cren (service where malnourished children are cared), septic tank</t>
  </si>
  <si>
    <t>BFH31_S149</t>
  </si>
  <si>
    <t>anatomy pathology laboratory, orl, ophtalmology,laboratory (hematology-biochemestry), surgery (ear, nose, and throat), septic tank</t>
  </si>
  <si>
    <t>BFH32_S150</t>
  </si>
  <si>
    <t>hospitalization, visceral surgery, central sterilization, gastrology, internal medicine, peadiatric emergency, septic tank</t>
  </si>
  <si>
    <t>BFH33_S151</t>
  </si>
  <si>
    <t>kitchen, laboratoty, trauma, endoscopy, peadiatrics, cardiology consultation, septic tank</t>
  </si>
  <si>
    <t>BFH34_S152</t>
  </si>
  <si>
    <t>bacteriology lab, septic tank</t>
  </si>
  <si>
    <t>BFH35_S153</t>
  </si>
  <si>
    <t>operating room (neurosurgery and traumatology), septic tank</t>
  </si>
  <si>
    <t>BFH36_S154</t>
  </si>
  <si>
    <t>operating room (maternity), septic tank</t>
  </si>
  <si>
    <t>BFH37_S155</t>
  </si>
  <si>
    <t>BFH38A_S156</t>
  </si>
  <si>
    <t>BFH38B_S157</t>
  </si>
  <si>
    <t>technical replicate of BFH38.A</t>
  </si>
  <si>
    <t>BFH39_S158</t>
  </si>
  <si>
    <t>emergency, resuscitation, dental surgery, nuclear medicine, septic tank</t>
  </si>
  <si>
    <t>BFH4_S124</t>
  </si>
  <si>
    <t>pediatrics, septic tank</t>
  </si>
  <si>
    <t>BFH40_S159</t>
  </si>
  <si>
    <t>mortuary, emergency, maternity, visceral surgery, emergency operating room, septic tank</t>
  </si>
  <si>
    <t>BFH41_S160</t>
  </si>
  <si>
    <t>connection point with Ouagadougou WWTP channel, septic tank</t>
  </si>
  <si>
    <t>BFH42_S161</t>
  </si>
  <si>
    <t>receiving river Kossodo, after Ouagadougou WWTP</t>
  </si>
  <si>
    <t>BFH6_S125</t>
  </si>
  <si>
    <t>hospitalization, maternity, surgery, after surgery or delivery with complication or not, people spend a couple of days for care before leaving, septic tank</t>
  </si>
  <si>
    <t>BFH8_S126</t>
  </si>
  <si>
    <t>surgery, septic tank</t>
  </si>
  <si>
    <t>BFH9_S127</t>
  </si>
  <si>
    <t>empty hospital septic tank</t>
  </si>
  <si>
    <t>treated, receiving municipality channel</t>
  </si>
  <si>
    <t>treated, receiving river</t>
  </si>
  <si>
    <t>FH1_S162</t>
  </si>
  <si>
    <t>FH1</t>
  </si>
  <si>
    <t>20_01_20</t>
  </si>
  <si>
    <t>Europe</t>
  </si>
  <si>
    <t>K</t>
  </si>
  <si>
    <t>North Eu hospital effluent</t>
  </si>
  <si>
    <t>nd</t>
  </si>
  <si>
    <t>hospital main drain</t>
  </si>
  <si>
    <t>FH2_S163</t>
  </si>
  <si>
    <t>FH2</t>
  </si>
  <si>
    <t>FH3_S164</t>
  </si>
  <si>
    <t>FH3</t>
  </si>
  <si>
    <t>FH4_S165</t>
  </si>
  <si>
    <t>FH4</t>
  </si>
  <si>
    <t>L</t>
  </si>
  <si>
    <t>main drain</t>
  </si>
  <si>
    <t>FH5_S166</t>
  </si>
  <si>
    <t>FH5</t>
  </si>
  <si>
    <t>cancer, hematology, maxillofacial surgery clinic</t>
  </si>
  <si>
    <t>FH6_S167</t>
  </si>
  <si>
    <t>FH6</t>
  </si>
  <si>
    <t>emergency, day hospital</t>
  </si>
  <si>
    <t>FH7_S168</t>
  </si>
  <si>
    <t>FH7</t>
  </si>
  <si>
    <t>23_01_20</t>
  </si>
  <si>
    <t>M</t>
  </si>
  <si>
    <t>FH8_S169</t>
  </si>
  <si>
    <t>FH8</t>
  </si>
  <si>
    <t>biological replicate of FH7</t>
  </si>
  <si>
    <t>FH9_S170</t>
  </si>
  <si>
    <t>FH9</t>
  </si>
  <si>
    <t>28_01_20</t>
  </si>
  <si>
    <t>N</t>
  </si>
  <si>
    <t xml:space="preserve">H section of drain </t>
  </si>
  <si>
    <t>baseMean</t>
  </si>
  <si>
    <t>log2FoldChange</t>
  </si>
  <si>
    <t>lfcSE</t>
  </si>
  <si>
    <t>stat</t>
  </si>
  <si>
    <t>pvalue</t>
  </si>
  <si>
    <t>padj</t>
  </si>
  <si>
    <t>Class</t>
  </si>
  <si>
    <t>n</t>
  </si>
  <si>
    <t>ID</t>
  </si>
  <si>
    <t>alias</t>
  </si>
  <si>
    <t>date</t>
  </si>
  <si>
    <t>continent</t>
  </si>
  <si>
    <t>country</t>
  </si>
  <si>
    <t>hospital</t>
  </si>
  <si>
    <t>category</t>
  </si>
  <si>
    <t>most_used_ab*</t>
  </si>
  <si>
    <t>description</t>
  </si>
  <si>
    <t>hospital_section</t>
  </si>
  <si>
    <t>hospital_description</t>
  </si>
  <si>
    <t>no_of_beds</t>
  </si>
  <si>
    <t>lat</t>
  </si>
  <si>
    <t>long</t>
  </si>
  <si>
    <t>sample_material</t>
  </si>
  <si>
    <t>DNA_ng_µl</t>
  </si>
  <si>
    <t>A260_280</t>
  </si>
  <si>
    <t>M_Seqs_trimmed</t>
  </si>
  <si>
    <t>plot_name</t>
  </si>
  <si>
    <t>amikacin, amoxicillin, ampicillin, cefixim, ciprofloxacillin, imipenem, nalidixic acid</t>
  </si>
  <si>
    <t>maternity</t>
  </si>
  <si>
    <t>Secondary hospital</t>
  </si>
  <si>
    <t>water</t>
  </si>
  <si>
    <t>hospital effluent</t>
  </si>
  <si>
    <t>pediatry</t>
  </si>
  <si>
    <t>surgery</t>
  </si>
  <si>
    <t>other</t>
  </si>
  <si>
    <t>amoxicillin + clavulanic acid, amoxicillin, aztreonam, ceftriazon, ciprofloxacilin, colistin, doxyciclin, erythromicine, fosfomycin, gentamicin, imipenem, meronem, netilmicin, ofloxacilin</t>
  </si>
  <si>
    <t>amoxycillin + clavulanic acid, ceftazidin, cefuroxim, ertapenem, erytromycin, fosfomycin, streptomycin, tobramycin, vancomycin</t>
  </si>
  <si>
    <t>Health clinic</t>
  </si>
  <si>
    <t>amoxicillin + clavulanic acid, amoxicillin, aztreonam, ceftriazon, ciprofloxacilin, colistin, doxyciclin, ertapenem, erythromicine, fosfomycin, gentamicinimipenem, ofloxacilin</t>
  </si>
  <si>
    <t>BFH1</t>
  </si>
  <si>
    <t>22_11_19</t>
  </si>
  <si>
    <t>amoxicillin + clavulanic acid, amoxicilline, ampicilline, ceftriaxone, chloramphenicole, ciprofloxacin, cloxacillin, cotrimoxazole, doxycyclin, erythomycin, gentamycin, metronidazole, penicillin, rifampicin, tetracycline</t>
  </si>
  <si>
    <t>Primary hospital</t>
  </si>
  <si>
    <t>BFH10</t>
  </si>
  <si>
    <t>BFH11</t>
  </si>
  <si>
    <t>BFH12</t>
  </si>
  <si>
    <t>BFH13</t>
  </si>
  <si>
    <t>Private primary hospital</t>
  </si>
  <si>
    <t>BFH14</t>
  </si>
  <si>
    <t>BFH15</t>
  </si>
  <si>
    <t>BFH16</t>
  </si>
  <si>
    <t>Secondary hospital, a regional reference hospital</t>
  </si>
  <si>
    <t>BFH17</t>
  </si>
  <si>
    <t>BFH18</t>
  </si>
  <si>
    <t>BFH19</t>
  </si>
  <si>
    <t>BFH20</t>
  </si>
  <si>
    <t>BFH21</t>
  </si>
  <si>
    <t>BFH22</t>
  </si>
  <si>
    <t>BFH23</t>
  </si>
  <si>
    <t>BFH25</t>
  </si>
  <si>
    <t>BFH28</t>
  </si>
  <si>
    <t>BFH29</t>
  </si>
  <si>
    <t>12_12_19</t>
  </si>
  <si>
    <t>Tertiary hospital, a national refrence hospital</t>
  </si>
  <si>
    <t>BFH30</t>
  </si>
  <si>
    <t>BFH31</t>
  </si>
  <si>
    <t>BFH32</t>
  </si>
  <si>
    <t>BFH33</t>
  </si>
  <si>
    <t>BFH34</t>
  </si>
  <si>
    <t>BFH35</t>
  </si>
  <si>
    <t>BFH36</t>
  </si>
  <si>
    <t>BFH37</t>
  </si>
  <si>
    <t>BFH38A</t>
  </si>
  <si>
    <t>BFH39</t>
  </si>
  <si>
    <t>BFH4</t>
  </si>
  <si>
    <t>BFH40</t>
  </si>
  <si>
    <t>BFH41</t>
  </si>
  <si>
    <t>BFH6</t>
  </si>
  <si>
    <t>BFH8</t>
  </si>
  <si>
    <t>BFH9</t>
  </si>
  <si>
    <t>sandy sediment</t>
  </si>
  <si>
    <t>sediment</t>
  </si>
  <si>
    <t>well water, drinking</t>
  </si>
  <si>
    <t>street gutter, water</t>
  </si>
  <si>
    <t>feces</t>
  </si>
  <si>
    <t>soil</t>
  </si>
  <si>
    <t>water used for handwashing</t>
  </si>
  <si>
    <t>river water, also for drinking</t>
  </si>
  <si>
    <t>tap water</t>
  </si>
  <si>
    <t>BFH26</t>
  </si>
  <si>
    <t>municipality channel receiving biologically treated HWW</t>
  </si>
  <si>
    <t>BFH27</t>
  </si>
  <si>
    <t>BFH38B</t>
  </si>
  <si>
    <t>BFH42</t>
  </si>
  <si>
    <t>river receiving treated wastewater</t>
  </si>
  <si>
    <t>Row.names</t>
  </si>
  <si>
    <t>Kingdom</t>
  </si>
  <si>
    <t>Phylum</t>
  </si>
  <si>
    <t>Order</t>
  </si>
  <si>
    <t>Family</t>
  </si>
  <si>
    <t>Genus</t>
  </si>
  <si>
    <t>Species</t>
  </si>
  <si>
    <t>sp1031</t>
  </si>
  <si>
    <t>3526.43108346501</t>
  </si>
  <si>
    <t>3.44287043042951</t>
  </si>
  <si>
    <t>-8.71365931603106</t>
  </si>
  <si>
    <t>2.94219705965921e-18</t>
  </si>
  <si>
    <t>3.71401839310615e-17</t>
  </si>
  <si>
    <t>Bacteria</t>
  </si>
  <si>
    <t>Proteobacteria</t>
  </si>
  <si>
    <t>Betaproteobacteria</t>
  </si>
  <si>
    <t>Neisseriales</t>
  </si>
  <si>
    <t>Chromobacteriaceae</t>
  </si>
  <si>
    <t>Chromobacterium</t>
  </si>
  <si>
    <t>NA</t>
  </si>
  <si>
    <t>sp1066</t>
  </si>
  <si>
    <t>52574.224666238</t>
  </si>
  <si>
    <t>2.62250028908797</t>
  </si>
  <si>
    <t>-11.439464897231</t>
  </si>
  <si>
    <t>2.65518079917091e-30</t>
  </si>
  <si>
    <t>6.82760776929661e-29</t>
  </si>
  <si>
    <t>Deltaproteobacteria</t>
  </si>
  <si>
    <t>Desulfobacterales</t>
  </si>
  <si>
    <t>Desulfobulbaceae</t>
  </si>
  <si>
    <t>Desulfobulbus</t>
  </si>
  <si>
    <t>sp12</t>
  </si>
  <si>
    <t>1421.8739497709</t>
  </si>
  <si>
    <t>3.03345174878432</t>
  </si>
  <si>
    <t>-9.88972381447067</t>
  </si>
  <si>
    <t>4.61298792764283e-23</t>
  </si>
  <si>
    <t>9.22597585528567e-22</t>
  </si>
  <si>
    <t>Archaea</t>
  </si>
  <si>
    <t>Euryarchaeota</t>
  </si>
  <si>
    <t>Methanomicrobia</t>
  </si>
  <si>
    <t>Methanomicrobiales</t>
  </si>
  <si>
    <t>Methanospirillaceae</t>
  </si>
  <si>
    <t>Methanospirillum</t>
  </si>
  <si>
    <t>sp1379</t>
  </si>
  <si>
    <t>20593.6352318899</t>
  </si>
  <si>
    <t>2.05784242535542</t>
  </si>
  <si>
    <t>-14.5783756960004</t>
  </si>
  <si>
    <t>3.85582000185555e-48</t>
  </si>
  <si>
    <t>3.47023800166999e-46</t>
  </si>
  <si>
    <t>Synergistetes</t>
  </si>
  <si>
    <t>Synergistia</t>
  </si>
  <si>
    <t>Synergistales</t>
  </si>
  <si>
    <t>Synergistaceae</t>
  </si>
  <si>
    <t>Aminomonas</t>
  </si>
  <si>
    <t>sp16</t>
  </si>
  <si>
    <t>7810.35968860495</t>
  </si>
  <si>
    <t>2.12420229411398</t>
  </si>
  <si>
    <t>-14.1229486867272</t>
  </si>
  <si>
    <t>2.74270519791068e-45</t>
  </si>
  <si>
    <t>1.64562311874641e-43</t>
  </si>
  <si>
    <t>Methanosarcinales</t>
  </si>
  <si>
    <t>Methanosaetaceae</t>
  </si>
  <si>
    <t>Methanothrix</t>
  </si>
  <si>
    <t>sp19</t>
  </si>
  <si>
    <t>6843.31591897059</t>
  </si>
  <si>
    <t>3.44285236300854</t>
  </si>
  <si>
    <t>-8.7137050436239</t>
  </si>
  <si>
    <t>2.94100990621132e-18</t>
  </si>
  <si>
    <t>Methanosarcinaceae</t>
  </si>
  <si>
    <t>Methanosarcina</t>
  </si>
  <si>
    <t>sp2</t>
  </si>
  <si>
    <t>5606.06019137701</t>
  </si>
  <si>
    <t>2.53609671368563</t>
  </si>
  <si>
    <t>-11.8292018747195</t>
  </si>
  <si>
    <t>2.75751215760986e-32</t>
  </si>
  <si>
    <t>9.92704376739548e-31</t>
  </si>
  <si>
    <t>Methanobacteria</t>
  </si>
  <si>
    <t>Methanobacteriales</t>
  </si>
  <si>
    <t>Methanobacteriaceae</t>
  </si>
  <si>
    <t>Methanobacterium</t>
  </si>
  <si>
    <t>sp384</t>
  </si>
  <si>
    <t>18812.85583965</t>
  </si>
  <si>
    <t>2.75011382732679</t>
  </si>
  <si>
    <t>-10.9086393813601</t>
  </si>
  <si>
    <t>1.04813318742741e-27</t>
  </si>
  <si>
    <t>2.35829967171167e-26</t>
  </si>
  <si>
    <t>Chloroflexi</t>
  </si>
  <si>
    <t>Anaerolineae</t>
  </si>
  <si>
    <t>Anaerolineales</t>
  </si>
  <si>
    <t>Anaerolineaceae</t>
  </si>
  <si>
    <t>Flexilinea</t>
  </si>
  <si>
    <t>sp440</t>
  </si>
  <si>
    <t>1452.11221906505</t>
  </si>
  <si>
    <t>3.44292341905573</t>
  </si>
  <si>
    <t>-8.71352520766434</t>
  </si>
  <si>
    <t>2.94568143304758e-18</t>
  </si>
  <si>
    <t>Firmicutes</t>
  </si>
  <si>
    <t>Bacilli</t>
  </si>
  <si>
    <t>Bacillales</t>
  </si>
  <si>
    <t>Staphylococcaceae</t>
  </si>
  <si>
    <t>Staphylococcus</t>
  </si>
  <si>
    <t>sp927</t>
  </si>
  <si>
    <t>37831.4346946973</t>
  </si>
  <si>
    <t>3.44283664976396</t>
  </si>
  <si>
    <t>-8.71374481332329</t>
  </si>
  <si>
    <t>2.93997781269135e-18</t>
  </si>
  <si>
    <t>Burkholderiales</t>
  </si>
  <si>
    <t>Burkholderiaceae</t>
  </si>
  <si>
    <t>Burkholderia</t>
  </si>
  <si>
    <t>sp1380</t>
  </si>
  <si>
    <t>313.992566532258</t>
  </si>
  <si>
    <t>-29.983518944485</t>
  </si>
  <si>
    <t>3.44324693370343</t>
  </si>
  <si>
    <t>-8.70792003065428</t>
  </si>
  <si>
    <t>3.09501532758846e-18</t>
  </si>
  <si>
    <t>Cloacibacillus</t>
  </si>
  <si>
    <t>sp801</t>
  </si>
  <si>
    <t>1209.39723067582</t>
  </si>
  <si>
    <t>-29.8248389452619</t>
  </si>
  <si>
    <t>3.44294147618696</t>
  </si>
  <si>
    <t>-8.66260409929848</t>
  </si>
  <si>
    <t>4.61107587522907e-18</t>
  </si>
  <si>
    <t>5.18746035963271e-17</t>
  </si>
  <si>
    <t>Alphaproteobacteria</t>
  </si>
  <si>
    <t>Rhizobiales</t>
  </si>
  <si>
    <t>Bradyrhizobiaceae</t>
  </si>
  <si>
    <t>Rhodopseudomonas</t>
  </si>
  <si>
    <t>sp17</t>
  </si>
  <si>
    <t>2731.44612432094</t>
  </si>
  <si>
    <t>-29.7289368878279</t>
  </si>
  <si>
    <t>2.59446697341729</t>
  </si>
  <si>
    <t>-11.4585913763514</t>
  </si>
  <si>
    <t>2.12949985795884e-30</t>
  </si>
  <si>
    <t>6.38849957387652e-29</t>
  </si>
  <si>
    <t>Methanomethylovorans</t>
  </si>
  <si>
    <t>sp143</t>
  </si>
  <si>
    <t>240.255611781457</t>
  </si>
  <si>
    <t>-29.5897073140507</t>
  </si>
  <si>
    <t>3.44337184351681</t>
  </si>
  <si>
    <t>-8.59323612399348</t>
  </si>
  <si>
    <t>8.45535319652649e-18</t>
  </si>
  <si>
    <t>8.95272691396923e-17</t>
  </si>
  <si>
    <t>Actinobacteria</t>
  </si>
  <si>
    <t>Micrococcales</t>
  </si>
  <si>
    <t>Intrasporangiaceae</t>
  </si>
  <si>
    <t>Tetrasphaera</t>
  </si>
  <si>
    <t>sp510</t>
  </si>
  <si>
    <t>1009.52501614919</t>
  </si>
  <si>
    <t>-29.5288475940238</t>
  </si>
  <si>
    <t>3.4429628223484</t>
  </si>
  <si>
    <t>-8.57658043890307</t>
  </si>
  <si>
    <t>9.77353284172838e-18</t>
  </si>
  <si>
    <t>9.77353284172838e-17</t>
  </si>
  <si>
    <t>Lactobacillales</t>
  </si>
  <si>
    <t>Leuconostocaceae</t>
  </si>
  <si>
    <t>Weissella</t>
  </si>
  <si>
    <t>sp417</t>
  </si>
  <si>
    <t>831.659089281557</t>
  </si>
  <si>
    <t>-29.1213222134212</t>
  </si>
  <si>
    <t>3.44299046410337</t>
  </si>
  <si>
    <t>-8.45814779827018</t>
  </si>
  <si>
    <t>2.71657681087068e-17</t>
  </si>
  <si>
    <t>2.44491912978361e-16</t>
  </si>
  <si>
    <t>Bacillaceae</t>
  </si>
  <si>
    <t>Bacillus</t>
  </si>
  <si>
    <t>sp21</t>
  </si>
  <si>
    <t>1051.90600963177</t>
  </si>
  <si>
    <t>-28.718344643846</t>
  </si>
  <si>
    <t>3.44295758573619</t>
  </si>
  <si>
    <t>-8.34118455679589</t>
  </si>
  <si>
    <t>7.35499992764403e-17</t>
  </si>
  <si>
    <t>6.01772721352694e-16</t>
  </si>
  <si>
    <t>Thermoplasmata</t>
  </si>
  <si>
    <t>Methanomassiliicoccales</t>
  </si>
  <si>
    <t>Methanomassiliicoccales_unclassified</t>
  </si>
  <si>
    <t>sp950</t>
  </si>
  <si>
    <t>514.918014470714</t>
  </si>
  <si>
    <t>-28.6454289580313</t>
  </si>
  <si>
    <t>3.44308654371692</t>
  </si>
  <si>
    <t>-8.31969472574096</t>
  </si>
  <si>
    <t>8.81901572647041e-17</t>
  </si>
  <si>
    <t>6.90183839462902e-16</t>
  </si>
  <si>
    <t>Ralstonia</t>
  </si>
  <si>
    <t>sp1115</t>
  </si>
  <si>
    <t>114.480358778618</t>
  </si>
  <si>
    <t>-27.6259701649897</t>
  </si>
  <si>
    <t>3.44394624830671</t>
  </si>
  <si>
    <t>-8.02160317646439</t>
  </si>
  <si>
    <t>1.04373857983616e-15</t>
  </si>
  <si>
    <t>6.26243147901694e-15</t>
  </si>
  <si>
    <t>Gammaproteobacteria</t>
  </si>
  <si>
    <t>Aeromonadales</t>
  </si>
  <si>
    <t>Aeromonadaceae</t>
  </si>
  <si>
    <t>Tolumonas</t>
  </si>
  <si>
    <t>sp835</t>
  </si>
  <si>
    <t>243.84830906369</t>
  </si>
  <si>
    <t>-27.6218483560411</t>
  </si>
  <si>
    <t>3.44336422215896</t>
  </si>
  <si>
    <t>-8.02176202514016</t>
  </si>
  <si>
    <t>1.04238941470438e-15</t>
  </si>
  <si>
    <t>Rhizobiaceae</t>
  </si>
  <si>
    <t>Rhizobium</t>
  </si>
  <si>
    <t>sp1038</t>
  </si>
  <si>
    <t>144.633708938178</t>
  </si>
  <si>
    <t>-26.9160917337934</t>
  </si>
  <si>
    <t>3.44371957643772</t>
  </si>
  <si>
    <t>-7.81599405420696</t>
  </si>
  <si>
    <t>5.45309491178433e-15</t>
  </si>
  <si>
    <t>2.97441540642782e-14</t>
  </si>
  <si>
    <t>Neisseriaceae</t>
  </si>
  <si>
    <t>Neisseria</t>
  </si>
  <si>
    <t>sp7</t>
  </si>
  <si>
    <t>138.366253637172</t>
  </si>
  <si>
    <t>-26.8558084686557</t>
  </si>
  <si>
    <t>3.44375885466081</t>
  </si>
  <si>
    <t>-7.79839983055401</t>
  </si>
  <si>
    <t>6.26970912619682e-15</t>
  </si>
  <si>
    <t>3.31925777269243e-14</t>
  </si>
  <si>
    <t>Methanosphaera</t>
  </si>
  <si>
    <t>sp163</t>
  </si>
  <si>
    <t>76.3047321516706</t>
  </si>
  <si>
    <t>-26.8073270581425</t>
  </si>
  <si>
    <t>3.44447831550905</t>
  </si>
  <si>
    <t>-7.78269584030773</t>
  </si>
  <si>
    <t>7.0995179878692e-15</t>
  </si>
  <si>
    <t>3.65118067947559e-14</t>
  </si>
  <si>
    <t>Micrococcaceae</t>
  </si>
  <si>
    <t>Kocuria</t>
  </si>
  <si>
    <t>sp1096</t>
  </si>
  <si>
    <t>125.130841980597</t>
  </si>
  <si>
    <t>-26.7178226447744</t>
  </si>
  <si>
    <t>3.44385398489171</t>
  </si>
  <si>
    <t>-7.75811714491564</t>
  </si>
  <si>
    <t>8.61995138286633e-15</t>
  </si>
  <si>
    <t>4.30997569143316e-14</t>
  </si>
  <si>
    <t>Epsilonproteobacteria</t>
  </si>
  <si>
    <t>Campylobacterales</t>
  </si>
  <si>
    <t>Helicobacteraceae</t>
  </si>
  <si>
    <t>Sulfuricurvum</t>
  </si>
  <si>
    <t>sp1041</t>
  </si>
  <si>
    <t>110.15963517262</t>
  </si>
  <si>
    <t>-26.5464691902935</t>
  </si>
  <si>
    <t>3.44398885995724</t>
  </si>
  <si>
    <t>-7.70805896004643</t>
  </si>
  <si>
    <t>1.27745732343489e-14</t>
  </si>
  <si>
    <t>6.10564816428726e-14</t>
  </si>
  <si>
    <t>Vitreoscilla</t>
  </si>
  <si>
    <t>sp1378</t>
  </si>
  <si>
    <t>111.605068383015</t>
  </si>
  <si>
    <t>-26.5464636431052</t>
  </si>
  <si>
    <t>2.96283374829749</t>
  </si>
  <si>
    <t>-8.95982221694328</t>
  </si>
  <si>
    <t>3.25202309060054e-19</t>
  </si>
  <si>
    <t>5.85364156308097e-18</t>
  </si>
  <si>
    <t>Synergistetes_unclassified</t>
  </si>
  <si>
    <t>sp351</t>
  </si>
  <si>
    <t>102.044728837486</t>
  </si>
  <si>
    <t>-26.4327457961571</t>
  </si>
  <si>
    <t>3.44407783775642</t>
  </si>
  <si>
    <t>-7.67483983851428</t>
  </si>
  <si>
    <t>1.65625461067691e-14</t>
  </si>
  <si>
    <t>7.27136170541082e-14</t>
  </si>
  <si>
    <t>Bacteroidetes</t>
  </si>
  <si>
    <t>Flavobacteriia</t>
  </si>
  <si>
    <t>Flavobacteriales</t>
  </si>
  <si>
    <t>Flavobacteriaceae</t>
  </si>
  <si>
    <t>Elizabethkingia</t>
  </si>
  <si>
    <t>sp1054</t>
  </si>
  <si>
    <t>29.0161856200066</t>
  </si>
  <si>
    <t>-26.4048064473999</t>
  </si>
  <si>
    <t>3.44507018089624</t>
  </si>
  <si>
    <t>-7.66451917113939</t>
  </si>
  <si>
    <t>1.79502395206632e-14</t>
  </si>
  <si>
    <t>7.69295979456994e-14</t>
  </si>
  <si>
    <t>Nitrosomonadales</t>
  </si>
  <si>
    <t>Thiobacillaceae</t>
  </si>
  <si>
    <t>Thiobacillus</t>
  </si>
  <si>
    <t>sp11</t>
  </si>
  <si>
    <t>95.514938839229</t>
  </si>
  <si>
    <t>-26.3476989724166</t>
  </si>
  <si>
    <t>3.44415923828094</t>
  </si>
  <si>
    <t>-7.64996539055705</t>
  </si>
  <si>
    <t>2.01033412568793e-14</t>
  </si>
  <si>
    <t>8.41535215404252e-14</t>
  </si>
  <si>
    <t>Methanoregulaceae</t>
  </si>
  <si>
    <t>Methanoregula</t>
  </si>
  <si>
    <t>sp210</t>
  </si>
  <si>
    <t>93.4368708046321</t>
  </si>
  <si>
    <t>-26.3187055597166</t>
  </si>
  <si>
    <t>3.44418777575552</t>
  </si>
  <si>
    <t>-7.64148393562639</t>
  </si>
  <si>
    <t>2.14732322475382e-14</t>
  </si>
  <si>
    <t>8.78450410126562e-14</t>
  </si>
  <si>
    <t>Bacteria_unclassified</t>
  </si>
  <si>
    <t>Candidatus_Moduliflexus</t>
  </si>
  <si>
    <t>sp271</t>
  </si>
  <si>
    <t>84.3477621023204</t>
  </si>
  <si>
    <t>-25.7426298682155</t>
  </si>
  <si>
    <t>3.44432775555803</t>
  </si>
  <si>
    <t>-7.47391993304797</t>
  </si>
  <si>
    <t>7.78405135650645e-14</t>
  </si>
  <si>
    <t>2.981126051428e-13</t>
  </si>
  <si>
    <t>Bacteroidia</t>
  </si>
  <si>
    <t>Bacteroidales</t>
  </si>
  <si>
    <t>Paludibacteraceae</t>
  </si>
  <si>
    <t>Paludibacter</t>
  </si>
  <si>
    <t>sp425</t>
  </si>
  <si>
    <t>56.2227598685995</t>
  </si>
  <si>
    <t>-25.6206694731853</t>
  </si>
  <si>
    <t>3.44475161423016</t>
  </si>
  <si>
    <t>-7.43759560699446</t>
  </si>
  <si>
    <t>1.02534372335794e-13</t>
  </si>
  <si>
    <t>3.84503896259228e-13</t>
  </si>
  <si>
    <t>Bacillales_unclassified</t>
  </si>
  <si>
    <t>Gemella</t>
  </si>
  <si>
    <t>sp977</t>
  </si>
  <si>
    <t>45.3025955145781</t>
  </si>
  <si>
    <t>-25.3260982826325</t>
  </si>
  <si>
    <t>3.44492549211092</t>
  </si>
  <si>
    <t>-7.3517114784139</t>
  </si>
  <si>
    <t>1.95684851168153e-13</t>
  </si>
  <si>
    <t>6.77370638658993e-13</t>
  </si>
  <si>
    <t>Comamonadaceae</t>
  </si>
  <si>
    <t>Brachymonas</t>
  </si>
  <si>
    <t>sp1027</t>
  </si>
  <si>
    <t>29.8188703768057</t>
  </si>
  <si>
    <t>-24.7605243932074</t>
  </si>
  <si>
    <t>3.44505968040315</t>
  </si>
  <si>
    <t>-7.18725557471615</t>
  </si>
  <si>
    <t>6.61065995318297e-13</t>
  </si>
  <si>
    <t>2.01681151114057e-12</t>
  </si>
  <si>
    <t>Sutterellaceae</t>
  </si>
  <si>
    <t>Sutterella</t>
  </si>
  <si>
    <t>sp962</t>
  </si>
  <si>
    <t>20.4740980227078</t>
  </si>
  <si>
    <t>-24.2567772042779</t>
  </si>
  <si>
    <t>3.44523722734638</t>
  </si>
  <si>
    <t>-7.04066965599379</t>
  </si>
  <si>
    <t>1.91318102132121e-12</t>
  </si>
  <si>
    <t>5.46623148948918e-12</t>
  </si>
  <si>
    <t>Burkholderiales_unclassified</t>
  </si>
  <si>
    <t>Thiomonas</t>
  </si>
  <si>
    <t>sp776</t>
  </si>
  <si>
    <t>18.5112077276719</t>
  </si>
  <si>
    <t>-24.1226057054448</t>
  </si>
  <si>
    <t>3.44529675131849</t>
  </si>
  <si>
    <t>-7.00160463571483</t>
  </si>
  <si>
    <t>2.53047333241056e-12</t>
  </si>
  <si>
    <t>7.00746461282925e-12</t>
  </si>
  <si>
    <t>Acidithiobacillia</t>
  </si>
  <si>
    <t>Acidithiobacillales</t>
  </si>
  <si>
    <t>Acidithiobacillaceae</t>
  </si>
  <si>
    <t>Acidithiobacillus</t>
  </si>
  <si>
    <t>sp1195</t>
  </si>
  <si>
    <t>15.2837093048529</t>
  </si>
  <si>
    <t>-23.8680943277012</t>
  </si>
  <si>
    <t>3.44542745233516</t>
  </si>
  <si>
    <t>-6.92746971396088</t>
  </si>
  <si>
    <t>4.28434223552171e-12</t>
  </si>
  <si>
    <t>1.1684569733241e-11</t>
  </si>
  <si>
    <t>Enterobacterales</t>
  </si>
  <si>
    <t>Morganellaceae</t>
  </si>
  <si>
    <t>Providencia</t>
  </si>
  <si>
    <t>sp385</t>
  </si>
  <si>
    <t>11.4250436972386</t>
  </si>
  <si>
    <t>-23.4739415394709</t>
  </si>
  <si>
    <t>3.44568027427278</t>
  </si>
  <si>
    <t>-6.81257100803559</t>
  </si>
  <si>
    <t>9.58697078996482e-12</t>
  </si>
  <si>
    <t>2.57560409282637e-11</t>
  </si>
  <si>
    <t>Levilinea</t>
  </si>
  <si>
    <t>sp101</t>
  </si>
  <si>
    <t>11.1304109422446</t>
  </si>
  <si>
    <t>-23.437875721625</t>
  </si>
  <si>
    <t>3.44570724693965</t>
  </si>
  <si>
    <t>-6.80205079594083</t>
  </si>
  <si>
    <t>1.03140215848671e-11</t>
  </si>
  <si>
    <t>2.73018218422954e-11</t>
  </si>
  <si>
    <t>Corynebacteriales</t>
  </si>
  <si>
    <t>Mycobacteriaceae</t>
  </si>
  <si>
    <t>Mycobacterium</t>
  </si>
  <si>
    <t>sp1401</t>
  </si>
  <si>
    <t>6.77832236970452</t>
  </si>
  <si>
    <t>-22.7819804143861</t>
  </si>
  <si>
    <t>3.44635290054278</t>
  </si>
  <si>
    <t>-6.61046070203607</t>
  </si>
  <si>
    <t>3.83125815637621e-11</t>
  </si>
  <si>
    <t>9.71304884715097e-11</t>
  </si>
  <si>
    <t>Eukaryota</t>
  </si>
  <si>
    <t>Eukaryota_unclassified</t>
  </si>
  <si>
    <t>Blastocystis</t>
  </si>
  <si>
    <t>sp255</t>
  </si>
  <si>
    <t>120388.319944554</t>
  </si>
  <si>
    <t>-20.9673155467105</t>
  </si>
  <si>
    <t>1.58038186583411</t>
  </si>
  <si>
    <t>-13.2672463535541</t>
  </si>
  <si>
    <t>3.58514343729438e-40</t>
  </si>
  <si>
    <t>1.61331454678247e-38</t>
  </si>
  <si>
    <t>Bacteroidales_unclassified</t>
  </si>
  <si>
    <t>sp23</t>
  </si>
  <si>
    <t>109790.004813337</t>
  </si>
  <si>
    <t>-20.8365636818192</t>
  </si>
  <si>
    <t>1.42502202209201</t>
  </si>
  <si>
    <t>-14.6219239834834</t>
  </si>
  <si>
    <t>2.03565328687666e-48</t>
  </si>
  <si>
    <t>Acidobacteria</t>
  </si>
  <si>
    <t>Blastocatellia</t>
  </si>
  <si>
    <t>Blastocatellia_unclassified</t>
  </si>
  <si>
    <t>Chloracidobacterium</t>
  </si>
  <si>
    <t>sp936</t>
  </si>
  <si>
    <t>593.039255001338</t>
  </si>
  <si>
    <t>-9.34971089753448</t>
  </si>
  <si>
    <t>3.38501598117962</t>
  </si>
  <si>
    <t>-2.76208766798089</t>
  </si>
  <si>
    <t>0.00574330547048488</t>
  </si>
  <si>
    <t>0.0124553612612925</t>
  </si>
  <si>
    <t>Cupriavidus</t>
  </si>
  <si>
    <t>sp119</t>
  </si>
  <si>
    <t>1217.53502881743</t>
  </si>
  <si>
    <t>-8.78538814183454</t>
  </si>
  <si>
    <t>3.37436837095557</t>
  </si>
  <si>
    <t>-2.60356522348111</t>
  </si>
  <si>
    <t>0.00922597111738687</t>
  </si>
  <si>
    <t>0.0195373506015251</t>
  </si>
  <si>
    <t>Mycolicibacterium</t>
  </si>
  <si>
    <t>sp720</t>
  </si>
  <si>
    <t>671.764058119504</t>
  </si>
  <si>
    <t>-7.92691880977822</t>
  </si>
  <si>
    <t>3.37445733408751</t>
  </si>
  <si>
    <t>-2.34909439503159</t>
  </si>
  <si>
    <t>0.0188191351910624</t>
  </si>
  <si>
    <t>0.0380611722965307</t>
  </si>
  <si>
    <t>Negativicutes</t>
  </si>
  <si>
    <t>Selenomonadales</t>
  </si>
  <si>
    <t>Selenomonadaceae</t>
  </si>
  <si>
    <t>Megamonas</t>
  </si>
  <si>
    <t>sp1034</t>
  </si>
  <si>
    <t>101150.939134653</t>
  </si>
  <si>
    <t>-7.82608041306808</t>
  </si>
  <si>
    <t>1.93314995272854</t>
  </si>
  <si>
    <t>-4.04835662232099</t>
  </si>
  <si>
    <t>5.15785153411336e-05</t>
  </si>
  <si>
    <t>0.000119027343094924</t>
  </si>
  <si>
    <t>Laribacter</t>
  </si>
  <si>
    <t>sp1075</t>
  </si>
  <si>
    <t>61350.8613870112</t>
  </si>
  <si>
    <t>-6.87562374905969</t>
  </si>
  <si>
    <t>1.48714178175698</t>
  </si>
  <si>
    <t>-4.62338146463515</t>
  </si>
  <si>
    <t>3.77534518279302e-06</t>
  </si>
  <si>
    <t>8.9416070118782e-06</t>
  </si>
  <si>
    <t>Desulfovibrionales</t>
  </si>
  <si>
    <t>Desulfovibrionaceae</t>
  </si>
  <si>
    <t>Desulfovibrio</t>
  </si>
  <si>
    <t>sp1040</t>
  </si>
  <si>
    <t>74371.2515754822</t>
  </si>
  <si>
    <t>-4.94529788331602</t>
  </si>
  <si>
    <t>1.70850918871859</t>
  </si>
  <si>
    <t>-2.89451055690551</t>
  </si>
  <si>
    <t>0.0037975013991556</t>
  </si>
  <si>
    <t>0.00843889199812355</t>
  </si>
  <si>
    <t>Rivicola</t>
  </si>
  <si>
    <t>sp1080</t>
  </si>
  <si>
    <t>34244.3222702781</t>
  </si>
  <si>
    <t>-4.75128279470353</t>
  </si>
  <si>
    <t>2.00533808823917</t>
  </si>
  <si>
    <t>-2.36931758418626</t>
  </si>
  <si>
    <t>0.0178209436308071</t>
  </si>
  <si>
    <t>0.0367718631566541</t>
  </si>
  <si>
    <t>Desulfuromonadales</t>
  </si>
  <si>
    <t>Geobacteraceae</t>
  </si>
  <si>
    <t>Geobacter</t>
  </si>
  <si>
    <t>sp350</t>
  </si>
  <si>
    <t>152087.504472151</t>
  </si>
  <si>
    <t>-3.64892335721328</t>
  </si>
  <si>
    <t>1.27061865074119</t>
  </si>
  <si>
    <t>-2.87176908278873</t>
  </si>
  <si>
    <t>0.00408181111543685</t>
  </si>
  <si>
    <t>0.00896007318022723</t>
  </si>
  <si>
    <t>Cloacibacterium</t>
  </si>
  <si>
    <t>sp230</t>
  </si>
  <si>
    <t>416787.006249025</t>
  </si>
  <si>
    <t>-1.63003899401927</t>
  </si>
  <si>
    <t>0.709424994750829</t>
  </si>
  <si>
    <t>-2.29769039162736</t>
  </si>
  <si>
    <t>0.021579416810558</t>
  </si>
  <si>
    <t>0.0431588336211161</t>
  </si>
  <si>
    <t>Bacteroidaceae</t>
  </si>
  <si>
    <t>Bacteroides</t>
  </si>
  <si>
    <t>sp189</t>
  </si>
  <si>
    <t>1517.03724514549</t>
  </si>
  <si>
    <t>6.92076613405875</t>
  </si>
  <si>
    <t>2.92498725731215</t>
  </si>
  <si>
    <t>2.36608419977133</t>
  </si>
  <si>
    <t>0.0179773553210309</t>
  </si>
  <si>
    <t>Propionibacteriales</t>
  </si>
  <si>
    <t>Propionibacteriaceae</t>
  </si>
  <si>
    <t>Tessaracoccus</t>
  </si>
  <si>
    <t>sp1004</t>
  </si>
  <si>
    <t>8.64616231378023</t>
  </si>
  <si>
    <t>7.02669650540457</t>
  </si>
  <si>
    <t>3.07265070554309</t>
  </si>
  <si>
    <t>2.28685170518353</t>
  </si>
  <si>
    <t>0.0222044803349731</t>
  </si>
  <si>
    <t>0.0439209501131336</t>
  </si>
  <si>
    <t>Ottowia</t>
  </si>
  <si>
    <t>sp201</t>
  </si>
  <si>
    <t>370.2525811785</t>
  </si>
  <si>
    <t>7.4330390605744</t>
  </si>
  <si>
    <t>3.09355423754135</t>
  </si>
  <si>
    <t>2.40275052248055</t>
  </si>
  <si>
    <t>0.0162722844076646</t>
  </si>
  <si>
    <t>0.0340582696904607</t>
  </si>
  <si>
    <t>Coriobacteriia</t>
  </si>
  <si>
    <t>Eggerthellales</t>
  </si>
  <si>
    <t>Eggerthellaceae</t>
  </si>
  <si>
    <t>Asaccharobacter</t>
  </si>
  <si>
    <t>sp464</t>
  </si>
  <si>
    <t>38222.5089869822</t>
  </si>
  <si>
    <t>7.86134527048192</t>
  </si>
  <si>
    <t>2.371249202135</t>
  </si>
  <si>
    <t>3.31527587374781</t>
  </si>
  <si>
    <t>0.000915527238921459</t>
  </si>
  <si>
    <t>0.00205993628757328</t>
  </si>
  <si>
    <t>Enterococcaceae</t>
  </si>
  <si>
    <t>Enterococcus</t>
  </si>
  <si>
    <t>sp459</t>
  </si>
  <si>
    <t>20472.6990008786</t>
  </si>
  <si>
    <t>8.49061470080918</t>
  </si>
  <si>
    <t>3.18926649934024</t>
  </si>
  <si>
    <t>2.66224685286276</t>
  </si>
  <si>
    <t>0.00776209306355499</t>
  </si>
  <si>
    <t>0.0166330565647607</t>
  </si>
  <si>
    <t>Carnobacteriaceae</t>
  </si>
  <si>
    <t>Trichococcus</t>
  </si>
  <si>
    <t>sp1370</t>
  </si>
  <si>
    <t>73.3753410918037</t>
  </si>
  <si>
    <t>10.115899671771</t>
  </si>
  <si>
    <t>2.60395414627837</t>
  </si>
  <si>
    <t>3.88482250589123</t>
  </si>
  <si>
    <t>0.000102404674599517</t>
  </si>
  <si>
    <t>0.000233327106682444</t>
  </si>
  <si>
    <t>Proteobacteria_unclassified</t>
  </si>
  <si>
    <t>sp512</t>
  </si>
  <si>
    <t>8017.86322245802</t>
  </si>
  <si>
    <t>11.4052412212382</t>
  </si>
  <si>
    <t>2.80641416360939</t>
  </si>
  <si>
    <t>4.06399075700562</t>
  </si>
  <si>
    <t>4.82407369313115e-05</t>
  </si>
  <si>
    <t>0.000112770553865404</t>
  </si>
  <si>
    <t>Streptococcaceae</t>
  </si>
  <si>
    <t>Lactococcus</t>
  </si>
  <si>
    <t>sp990</t>
  </si>
  <si>
    <t>274.946419961476</t>
  </si>
  <si>
    <t>12.0244853999138</t>
  </si>
  <si>
    <t>2.39592214716949</t>
  </si>
  <si>
    <t>5.01872960025823</t>
  </si>
  <si>
    <t>5.20143014478083e-07</t>
  </si>
  <si>
    <t>1.2483432347474e-06</t>
  </si>
  <si>
    <t>Delftia</t>
  </si>
  <si>
    <t>sp577</t>
  </si>
  <si>
    <t>346.21063120216</t>
  </si>
  <si>
    <t>12.3570436703961</t>
  </si>
  <si>
    <t>2.39142984143328</t>
  </si>
  <si>
    <t>5.16721981816118</t>
  </si>
  <si>
    <t>2.37601761651568e-07</t>
  </si>
  <si>
    <t>5.77950231044356e-07</t>
  </si>
  <si>
    <t>Clostridia</t>
  </si>
  <si>
    <t>Clostridiales</t>
  </si>
  <si>
    <t>Clostridiales_unclassified</t>
  </si>
  <si>
    <t>Lawsonibacter</t>
  </si>
  <si>
    <t>sp130</t>
  </si>
  <si>
    <t>1.6171608196383</t>
  </si>
  <si>
    <t>21.979699894691</t>
  </si>
  <si>
    <t>3.39532372945278</t>
  </si>
  <si>
    <t>6.47352112672728</t>
  </si>
  <si>
    <t>9.57450194884655e-11</t>
  </si>
  <si>
    <t>2.36083609697586e-10</t>
  </si>
  <si>
    <t>Nocardiaceae</t>
  </si>
  <si>
    <t>Rhodococcus</t>
  </si>
  <si>
    <t>sp1050</t>
  </si>
  <si>
    <t>2.14428338901952</t>
  </si>
  <si>
    <t>22.3712517252986</t>
  </si>
  <si>
    <t>3.39428632137733</t>
  </si>
  <si>
    <t>6.5908558109561</t>
  </si>
  <si>
    <t>4.3729843291702e-11</t>
  </si>
  <si>
    <t>1.09324608229255e-10</t>
  </si>
  <si>
    <t>Nitrosomonadaceae</t>
  </si>
  <si>
    <t>Nitrosospira</t>
  </si>
  <si>
    <t>sp463</t>
  </si>
  <si>
    <t>2.84047192409264</t>
  </si>
  <si>
    <t>22.7641784315395</t>
  </si>
  <si>
    <t>3.39349982404381</t>
  </si>
  <si>
    <t>6.70817138997607</t>
  </si>
  <si>
    <t>1.97078382342248e-11</t>
  </si>
  <si>
    <t>5.06772983165782e-11</t>
  </si>
  <si>
    <t>Bavariicoccus</t>
  </si>
  <si>
    <t>sp788</t>
  </si>
  <si>
    <t>2.98236399071561</t>
  </si>
  <si>
    <t>22.828145682529</t>
  </si>
  <si>
    <t>3.39338406616048</t>
  </si>
  <si>
    <t>6.72725080257668</t>
  </si>
  <si>
    <t>1.72898584571793e-11</t>
  </si>
  <si>
    <t>4.51039785839459e-11</t>
  </si>
  <si>
    <t>Holosporales</t>
  </si>
  <si>
    <t>Holosporaceae</t>
  </si>
  <si>
    <t>Holospora</t>
  </si>
  <si>
    <t>sp908</t>
  </si>
  <si>
    <t>6.09660876429098</t>
  </si>
  <si>
    <t>23.8294982159876</t>
  </si>
  <si>
    <t>3.39220001161773</t>
  </si>
  <si>
    <t>7.02479162029819</t>
  </si>
  <si>
    <t>2.14385961928217e-12</t>
  </si>
  <si>
    <t>6.02960517923111e-12</t>
  </si>
  <si>
    <t>Betaproteobacteria_unclassified</t>
  </si>
  <si>
    <t>Candidatus_Accumulibacter</t>
  </si>
  <si>
    <t>sp61</t>
  </si>
  <si>
    <t>6.48063521001628</t>
  </si>
  <si>
    <t>23.9156744469939</t>
  </si>
  <si>
    <t>3.39213231994483</t>
  </si>
  <si>
    <t>7.05033654093508</t>
  </si>
  <si>
    <t>1.78485573918878e-12</t>
  </si>
  <si>
    <t>5.18183924280615e-12</t>
  </si>
  <si>
    <t>Bifidobacteriales</t>
  </si>
  <si>
    <t>Bifidobacteriaceae</t>
  </si>
  <si>
    <t>Gardnerella</t>
  </si>
  <si>
    <t>sp40</t>
  </si>
  <si>
    <t>7.85943354375416</t>
  </si>
  <si>
    <t>24.1814280269553</t>
  </si>
  <si>
    <t>3.39194465113258</t>
  </si>
  <si>
    <t>7.12907506284956</t>
  </si>
  <si>
    <t>1.01045621593236e-12</t>
  </si>
  <si>
    <t>2.98167407980041e-12</t>
  </si>
  <si>
    <t>Alloscardovia</t>
  </si>
  <si>
    <t>sp716</t>
  </si>
  <si>
    <t>13.5634082046148</t>
  </si>
  <si>
    <t>24.2832481247469</t>
  </si>
  <si>
    <t>3.39157268020598</t>
  </si>
  <si>
    <t>7.15987844414176</t>
  </si>
  <si>
    <t>8.07486293882088e-13</t>
  </si>
  <si>
    <t>2.42245888164627e-12</t>
  </si>
  <si>
    <t>Acidaminococcales</t>
  </si>
  <si>
    <t>Acidaminococcaceae</t>
  </si>
  <si>
    <t>Acidaminococcus</t>
  </si>
  <si>
    <t>sp732</t>
  </si>
  <si>
    <t>11.2316521969368</t>
  </si>
  <si>
    <t>24.5557535609273</t>
  </si>
  <si>
    <t>3.39167892056966</t>
  </si>
  <si>
    <t>7.2399994622141</t>
  </si>
  <si>
    <t>4.48686520586911e-13</t>
  </si>
  <si>
    <t>1.392475408718e-12</t>
  </si>
  <si>
    <t>Veillonellales</t>
  </si>
  <si>
    <t>Veillonellaceae</t>
  </si>
  <si>
    <t>Megasphaera</t>
  </si>
  <si>
    <t>sp576</t>
  </si>
  <si>
    <t>10.7230582111551</t>
  </si>
  <si>
    <t>24.6143434011759</t>
  </si>
  <si>
    <t>3.391708453664</t>
  </si>
  <si>
    <t>7.25721085330479</t>
  </si>
  <si>
    <t>3.9515348612577e-13</t>
  </si>
  <si>
    <t>1.24785311408138e-12</t>
  </si>
  <si>
    <t>Intestinimonas</t>
  </si>
  <si>
    <t>sp1135</t>
  </si>
  <si>
    <t>12.6445430599465</t>
  </si>
  <si>
    <t>24.683478337447</t>
  </si>
  <si>
    <t>3.39160979442688</t>
  </si>
  <si>
    <t>7.27780606660799</t>
  </si>
  <si>
    <t>3.39292599502512e-13</t>
  </si>
  <si>
    <t>1.09058335554379e-12</t>
  </si>
  <si>
    <t>Enterobacterales_unclassified</t>
  </si>
  <si>
    <t>Phytobacter</t>
  </si>
  <si>
    <t>sp168</t>
  </si>
  <si>
    <t>11.4588321306399</t>
  </si>
  <si>
    <t>24.7121959655056</t>
  </si>
  <si>
    <t>3.39166682106913</t>
  </si>
  <si>
    <t>7.2861508129256</t>
  </si>
  <si>
    <t>3.18935944791954e-13</t>
  </si>
  <si>
    <t>1.04379036477367e-12</t>
  </si>
  <si>
    <t>Micrococcus</t>
  </si>
  <si>
    <t>sp574</t>
  </si>
  <si>
    <t>11.7611106489361</t>
  </si>
  <si>
    <t>24.7472144552763</t>
  </si>
  <si>
    <t>3.39165121533466</t>
  </si>
  <si>
    <t>7.2965092469965</t>
  </si>
  <si>
    <t>2.95329559697377e-13</t>
  </si>
  <si>
    <t>9.84431865657922e-13</t>
  </si>
  <si>
    <t>sp360</t>
  </si>
  <si>
    <t>12.9436866428437</t>
  </si>
  <si>
    <t>24.8687185825246</t>
  </si>
  <si>
    <t>3.39159722518503</t>
  </si>
  <si>
    <t>7.33245044483957</t>
  </si>
  <si>
    <t>2.25982044325182e-13</t>
  </si>
  <si>
    <t>7.67486188274202e-13</t>
  </si>
  <si>
    <t>Flavobacterium</t>
  </si>
  <si>
    <t>sp795</t>
  </si>
  <si>
    <t>13.4621020660937</t>
  </si>
  <si>
    <t>24.935272346439</t>
  </si>
  <si>
    <t>3.39157647983646</t>
  </si>
  <si>
    <t>7.35211854861118</t>
  </si>
  <si>
    <t>1.9508965646032e-13</t>
  </si>
  <si>
    <t>Bosea</t>
  </si>
  <si>
    <t>sp138</t>
  </si>
  <si>
    <t>19.8999240210282</t>
  </si>
  <si>
    <t>24.9399813334717</t>
  </si>
  <si>
    <t>3.39140929469127</t>
  </si>
  <si>
    <t>7.353869487977</t>
  </si>
  <si>
    <t>1.92549746961764e-13</t>
  </si>
  <si>
    <t>Dermabacteraceae</t>
  </si>
  <si>
    <t>Brachybacterium</t>
  </si>
  <si>
    <t>sp1029</t>
  </si>
  <si>
    <t>14.7134214872836</t>
  </si>
  <si>
    <t>25.0581741801371</t>
  </si>
  <si>
    <t>3.39153254830076</t>
  </si>
  <si>
    <t>7.38845162865734</t>
  </si>
  <si>
    <t>1.4854844468373e-13</t>
  </si>
  <si>
    <t>5.45688164144314e-13</t>
  </si>
  <si>
    <t>Aquaspirillum</t>
  </si>
  <si>
    <t>sp755</t>
  </si>
  <si>
    <t>18.527824746898</t>
  </si>
  <si>
    <t>25.3689084654634</t>
  </si>
  <si>
    <t>3.39143515301588</t>
  </si>
  <si>
    <t>7.48028705278466</t>
  </si>
  <si>
    <t>7.41604449630543e-14</t>
  </si>
  <si>
    <t>2.90193045507604e-13</t>
  </si>
  <si>
    <t>Tissierellia</t>
  </si>
  <si>
    <t>Tissierellales</t>
  </si>
  <si>
    <t>Tissierellaceae</t>
  </si>
  <si>
    <t>Tissierella</t>
  </si>
  <si>
    <t>sp179</t>
  </si>
  <si>
    <t>21.9515226258353</t>
  </si>
  <si>
    <t>25.6178588299411</t>
  </si>
  <si>
    <t>3.39137657876068</t>
  </si>
  <si>
    <t>7.55382312609552</t>
  </si>
  <si>
    <t>4.22664080998707e-14</t>
  </si>
  <si>
    <t>1.69065632399483e-13</t>
  </si>
  <si>
    <t>Nakamurellales</t>
  </si>
  <si>
    <t>Nakamurellaceae</t>
  </si>
  <si>
    <t>Nakamurella</t>
  </si>
  <si>
    <t>sp872</t>
  </si>
  <si>
    <t>30.2914748732599</t>
  </si>
  <si>
    <t>26.0709575282397</t>
  </si>
  <si>
    <t>3.39128923141197</t>
  </si>
  <si>
    <t>7.68762430722696</t>
  </si>
  <si>
    <t>1.49892187725064e-14</t>
  </si>
  <si>
    <t>6.7451484476279e-14</t>
  </si>
  <si>
    <t>Rhodospirillales</t>
  </si>
  <si>
    <t>Rhodospirillaceae</t>
  </si>
  <si>
    <t>Elstera</t>
  </si>
  <si>
    <t>sp570</t>
  </si>
  <si>
    <t>30.9775256290588</t>
  </si>
  <si>
    <t>26.1019641576625</t>
  </si>
  <si>
    <t>3.39128414131929</t>
  </si>
  <si>
    <t>7.69677888078945</t>
  </si>
  <si>
    <t>1.39539057737645e-14</t>
  </si>
  <si>
    <t>6.44026420327594e-14</t>
  </si>
  <si>
    <t>Clostridiaceae</t>
  </si>
  <si>
    <t>Proteiniclasticum</t>
  </si>
  <si>
    <t>sp339</t>
  </si>
  <si>
    <t>55.4198780225359</t>
  </si>
  <si>
    <t>26.1355686288313</t>
  </si>
  <si>
    <t>3.3911848552647</t>
  </si>
  <si>
    <t>7.70691358457112</t>
  </si>
  <si>
    <t>1.2889701680162e-14</t>
  </si>
  <si>
    <t>Chryseobacterium</t>
  </si>
  <si>
    <t>sp453</t>
  </si>
  <si>
    <t>54.3930494606216</t>
  </si>
  <si>
    <t>26.769849827042</t>
  </si>
  <si>
    <t>3.3911873179204</t>
  </si>
  <si>
    <t>7.89394607769949</t>
  </si>
  <si>
    <t>2.92778703792693e-15</t>
  </si>
  <si>
    <t>1.6468802088339e-14</t>
  </si>
  <si>
    <t>Agitococcus</t>
  </si>
  <si>
    <t>sp187</t>
  </si>
  <si>
    <t>50.7226407351998</t>
  </si>
  <si>
    <t>26.790382858463</t>
  </si>
  <si>
    <t>3.39119659290097</t>
  </si>
  <si>
    <t>7.89997929183615</t>
  </si>
  <si>
    <t>2.78949769528324e-15</t>
  </si>
  <si>
    <t>1.61970833919672e-14</t>
  </si>
  <si>
    <t>Propionibacterium</t>
  </si>
  <si>
    <t>sp1003</t>
  </si>
  <si>
    <t>52.7755300329149</t>
  </si>
  <si>
    <t>26.8441274898376</t>
  </si>
  <si>
    <t>3.32245695895675</t>
  </si>
  <si>
    <t>8.07960127744337</t>
  </si>
  <si>
    <t>6.49788773007343e-16</t>
  </si>
  <si>
    <t>4.49853765928161e-15</t>
  </si>
  <si>
    <t>Melaminivora</t>
  </si>
  <si>
    <t>sp1179</t>
  </si>
  <si>
    <t>65.926630675713</t>
  </si>
  <si>
    <t>27.1597087917432</t>
  </si>
  <si>
    <t>3.31668961001744</t>
  </si>
  <si>
    <t>8.18880027534454</t>
  </si>
  <si>
    <t>2.63842955644559e-16</t>
  </si>
  <si>
    <t>1.9788221673342e-15</t>
  </si>
  <si>
    <t>Enterobacteriaceae</t>
  </si>
  <si>
    <t>Raoultella</t>
  </si>
  <si>
    <t>sp779</t>
  </si>
  <si>
    <t>73.8581029690977</t>
  </si>
  <si>
    <t>27.3171372280896</t>
  </si>
  <si>
    <t>3.39115354543862</t>
  </si>
  <si>
    <t>8.05541148817439</t>
  </si>
  <si>
    <t>7.92118723350846e-16</t>
  </si>
  <si>
    <t>5.09219179296972e-15</t>
  </si>
  <si>
    <t>Caulobacterales</t>
  </si>
  <si>
    <t>Caulobacteraceae</t>
  </si>
  <si>
    <t>Brevundimonas</t>
  </si>
  <si>
    <t>sp258</t>
  </si>
  <si>
    <t>76.6468703676244</t>
  </si>
  <si>
    <t>27.3696189319668</t>
  </si>
  <si>
    <t>3.39115010855797</t>
  </si>
  <si>
    <t>8.07089573029999</t>
  </si>
  <si>
    <t>6.97842947909097e-16</t>
  </si>
  <si>
    <t>4.65228631939398e-15</t>
  </si>
  <si>
    <t>Barnesiellaceae</t>
  </si>
  <si>
    <t>Coprobacter</t>
  </si>
  <si>
    <t>sp1173</t>
  </si>
  <si>
    <t>81.1182679446386</t>
  </si>
  <si>
    <t>27.4500023217093</t>
  </si>
  <si>
    <t>3.39114511290394</t>
  </si>
  <si>
    <t>8.09461152731476</t>
  </si>
  <si>
    <t>5.74473882781216e-16</t>
  </si>
  <si>
    <t>4.13621195602476e-15</t>
  </si>
  <si>
    <t>Kluyvera</t>
  </si>
  <si>
    <t>sp960</t>
  </si>
  <si>
    <t>185.384517129174</t>
  </si>
  <si>
    <t>28.6080639860193</t>
  </si>
  <si>
    <t>3.38566049833317</t>
  </si>
  <si>
    <t>8.44977338989058</t>
  </si>
  <si>
    <t>2.91868774178234e-17</t>
  </si>
  <si>
    <t>2.50173235009915e-16</t>
  </si>
  <si>
    <t>Sphaerotilus</t>
  </si>
  <si>
    <t>sp1200</t>
  </si>
  <si>
    <t>210.336479030943</t>
  </si>
  <si>
    <t>28.780400699964</t>
  </si>
  <si>
    <t>3.39109230057271</t>
  </si>
  <si>
    <t>8.48705907978482</t>
  </si>
  <si>
    <t>2.11932038399781e-17</t>
  </si>
  <si>
    <t>2.00777720589267e-16</t>
  </si>
  <si>
    <t>Yersiniaceae</t>
  </si>
  <si>
    <t>Serratia</t>
  </si>
  <si>
    <t>name</t>
  </si>
  <si>
    <t>replicate</t>
  </si>
  <si>
    <t>HWW</t>
  </si>
  <si>
    <t>BENN HWW A</t>
  </si>
  <si>
    <t>NO</t>
  </si>
  <si>
    <t>YES</t>
  </si>
  <si>
    <t>BENN HWW B</t>
  </si>
  <si>
    <t>BENN HWW C</t>
  </si>
  <si>
    <t>BENN HWW D</t>
  </si>
  <si>
    <t>BF HWW E</t>
  </si>
  <si>
    <t>BF HWW F</t>
  </si>
  <si>
    <t>BF HWW G</t>
  </si>
  <si>
    <t>BF HWW H</t>
  </si>
  <si>
    <t>BF HWW I</t>
  </si>
  <si>
    <t>BF receiving river after WWTP</t>
  </si>
  <si>
    <t>FI HWW J</t>
  </si>
  <si>
    <t>FI HWW K</t>
  </si>
  <si>
    <t>FI HWW L</t>
  </si>
  <si>
    <t>FI HWW M</t>
  </si>
  <si>
    <t>FI HWW N</t>
  </si>
  <si>
    <t>FI HWW O</t>
  </si>
  <si>
    <t>O</t>
  </si>
  <si>
    <t>P</t>
  </si>
  <si>
    <t>Q</t>
  </si>
  <si>
    <t>R</t>
  </si>
  <si>
    <t>Benin Env.</t>
  </si>
  <si>
    <t>Burkina Faso Env.</t>
  </si>
  <si>
    <t>country2</t>
  </si>
  <si>
    <t>BENN street gutter B</t>
  </si>
  <si>
    <t>BENN hand-washing C</t>
  </si>
  <si>
    <t>BENN puddle at yard C</t>
  </si>
  <si>
    <t>country3</t>
  </si>
  <si>
    <t>BENN other</t>
  </si>
  <si>
    <t>BF other</t>
  </si>
  <si>
    <t>0/26</t>
  </si>
  <si>
    <t>1/34</t>
  </si>
  <si>
    <t>1/8</t>
  </si>
  <si>
    <t>0/34</t>
  </si>
  <si>
    <t>0/8</t>
  </si>
  <si>
    <t>16/26</t>
  </si>
  <si>
    <t>18/34</t>
  </si>
  <si>
    <t>7/8</t>
  </si>
  <si>
    <t>2/26</t>
  </si>
  <si>
    <t>9/34</t>
  </si>
  <si>
    <t>5/8</t>
  </si>
  <si>
    <t>1/26</t>
  </si>
  <si>
    <t>3/34</t>
  </si>
  <si>
    <t>24/26</t>
  </si>
  <si>
    <t>21/34</t>
  </si>
  <si>
    <t>8/8</t>
  </si>
  <si>
    <t>10/26</t>
  </si>
  <si>
    <t>25/34</t>
  </si>
  <si>
    <t>7/34</t>
  </si>
  <si>
    <t>4/8</t>
  </si>
  <si>
    <t>12/26</t>
  </si>
  <si>
    <t>20/34</t>
  </si>
  <si>
    <t>2/8</t>
  </si>
  <si>
    <t>average RA</t>
  </si>
  <si>
    <t>BENN HWW</t>
  </si>
  <si>
    <t>BF HWW</t>
  </si>
  <si>
    <t>FI HWW</t>
  </si>
  <si>
    <t>BENN well water A (BH11)</t>
  </si>
  <si>
    <t>BENN street gutter B (BH13)</t>
  </si>
  <si>
    <t>BENN puddle at yard C (BH48)</t>
  </si>
  <si>
    <t>BENN hand-washing C (BH52)</t>
  </si>
  <si>
    <t>BENN tap water (drinking) (BSE93)</t>
  </si>
  <si>
    <t>BENN river P (BSE100)</t>
  </si>
  <si>
    <t>BENN river Q (BSE74)</t>
  </si>
  <si>
    <t>BENN river R (BSE79)</t>
  </si>
  <si>
    <t>BF exit after biological treatment (BFH26)</t>
  </si>
  <si>
    <t>BF wetland receiving treated HWW (BFH27)</t>
  </si>
  <si>
    <t>BF receiving river after WWTP (BFH42)</t>
  </si>
  <si>
    <t>mcr-1</t>
  </si>
  <si>
    <t>mcr-5</t>
  </si>
  <si>
    <t>mcr-6</t>
  </si>
  <si>
    <t>mcr-7</t>
  </si>
  <si>
    <t>mcr-8</t>
  </si>
  <si>
    <t>mcr-9</t>
  </si>
  <si>
    <t>mcr-10</t>
  </si>
  <si>
    <t>mcr-3.1</t>
  </si>
  <si>
    <t>mcr-3.17</t>
  </si>
  <si>
    <t>mcr-4</t>
  </si>
  <si>
    <t>mcr-2</t>
  </si>
  <si>
    <t>S</t>
  </si>
  <si>
    <t>T</t>
  </si>
  <si>
    <t>BF exit after biological treatment H</t>
  </si>
  <si>
    <t>BF wetland receiving treated HWW H</t>
  </si>
  <si>
    <t>BENN river P (drinking)</t>
  </si>
  <si>
    <t>BENN river Q (drinking)</t>
  </si>
  <si>
    <t>BENN river R (drinking)</t>
  </si>
  <si>
    <t>BENN tap water S (drinking)</t>
  </si>
  <si>
    <t>BENN well water A (drinking)</t>
  </si>
  <si>
    <t>* not in any specific order</t>
  </si>
  <si>
    <t>replicat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Palatino"/>
      <family val="1"/>
    </font>
    <font>
      <b/>
      <sz val="12"/>
      <color theme="1"/>
      <name val="Palatino"/>
      <family val="1"/>
    </font>
    <font>
      <b/>
      <sz val="12"/>
      <color theme="1"/>
      <name val="Calibri"/>
      <family val="2"/>
      <scheme val="minor"/>
    </font>
    <font>
      <sz val="12"/>
      <color theme="8" tint="-0.249977111117893"/>
      <name val="Palatino"/>
      <family val="1"/>
    </font>
    <font>
      <b/>
      <sz val="11"/>
      <color rgb="FF000000"/>
      <name val="Palatino"/>
      <family val="1"/>
    </font>
    <font>
      <sz val="11"/>
      <color theme="1"/>
      <name val="Palatino"/>
      <family val="1"/>
    </font>
    <font>
      <sz val="14"/>
      <color rgb="FF000000"/>
      <name val="Palatino"/>
      <family val="1"/>
    </font>
    <font>
      <b/>
      <i/>
      <sz val="16"/>
      <color rgb="FF000000"/>
      <name val="Palatino"/>
      <family val="1"/>
    </font>
    <font>
      <b/>
      <sz val="11"/>
      <color theme="1"/>
      <name val="Palatino"/>
      <family val="1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1" fillId="3" borderId="0" xfId="0" applyFont="1" applyFill="1"/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0" fillId="4" borderId="0" xfId="0" applyFill="1"/>
    <xf numFmtId="0" fontId="2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4" borderId="0" xfId="0" applyFont="1" applyFill="1" applyAlignment="1">
      <alignment horizontal="center"/>
    </xf>
    <xf numFmtId="49" fontId="7" fillId="4" borderId="9" xfId="0" applyNumberFormat="1" applyFont="1" applyFill="1" applyBorder="1" applyAlignment="1">
      <alignment horizontal="center"/>
    </xf>
    <xf numFmtId="49" fontId="7" fillId="4" borderId="3" xfId="0" applyNumberFormat="1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/>
    </xf>
    <xf numFmtId="11" fontId="7" fillId="4" borderId="9" xfId="0" applyNumberFormat="1" applyFont="1" applyFill="1" applyBorder="1" applyAlignment="1">
      <alignment horizontal="center"/>
    </xf>
    <xf numFmtId="165" fontId="7" fillId="4" borderId="9" xfId="0" applyNumberFormat="1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11" fontId="7" fillId="4" borderId="10" xfId="0" applyNumberFormat="1" applyFont="1" applyFill="1" applyBorder="1" applyAlignment="1">
      <alignment horizontal="center"/>
    </xf>
    <xf numFmtId="49" fontId="7" fillId="4" borderId="4" xfId="0" applyNumberFormat="1" applyFont="1" applyFill="1" applyBorder="1" applyAlignment="1">
      <alignment horizontal="center"/>
    </xf>
    <xf numFmtId="0" fontId="7" fillId="4" borderId="10" xfId="0" applyFont="1" applyFill="1" applyBorder="1" applyAlignment="1">
      <alignment horizontal="center"/>
    </xf>
    <xf numFmtId="165" fontId="7" fillId="4" borderId="10" xfId="0" applyNumberFormat="1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11" fontId="7" fillId="4" borderId="0" xfId="0" applyNumberFormat="1" applyFont="1" applyFill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11" fontId="7" fillId="4" borderId="12" xfId="0" applyNumberFormat="1" applyFont="1" applyFill="1" applyBorder="1" applyAlignment="1">
      <alignment horizontal="center"/>
    </xf>
    <xf numFmtId="49" fontId="7" fillId="4" borderId="2" xfId="0" applyNumberFormat="1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164" fontId="7" fillId="4" borderId="0" xfId="0" applyNumberFormat="1" applyFont="1" applyFill="1" applyAlignment="1">
      <alignment horizontal="center"/>
    </xf>
    <xf numFmtId="0" fontId="7" fillId="4" borderId="8" xfId="0" applyFont="1" applyFill="1" applyBorder="1" applyAlignment="1">
      <alignment horizontal="center"/>
    </xf>
    <xf numFmtId="49" fontId="11" fillId="4" borderId="2" xfId="0" applyNumberFormat="1" applyFont="1" applyFill="1" applyBorder="1"/>
    <xf numFmtId="0" fontId="11" fillId="4" borderId="3" xfId="0" applyFont="1" applyFill="1" applyBorder="1"/>
    <xf numFmtId="164" fontId="7" fillId="4" borderId="8" xfId="0" applyNumberFormat="1" applyFont="1" applyFill="1" applyBorder="1" applyAlignment="1">
      <alignment horizontal="center"/>
    </xf>
    <xf numFmtId="0" fontId="11" fillId="4" borderId="4" xfId="0" applyFont="1" applyFill="1" applyBorder="1"/>
    <xf numFmtId="49" fontId="0" fillId="4" borderId="0" xfId="0" applyNumberFormat="1" applyFill="1" applyAlignment="1">
      <alignment horizontal="center"/>
    </xf>
    <xf numFmtId="49" fontId="0" fillId="4" borderId="0" xfId="0" applyNumberFormat="1" applyFill="1"/>
    <xf numFmtId="0" fontId="0" fillId="4" borderId="0" xfId="0" applyFill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11" fontId="7" fillId="4" borderId="11" xfId="0" applyNumberFormat="1" applyFont="1" applyFill="1" applyBorder="1" applyAlignment="1">
      <alignment horizontal="center"/>
    </xf>
    <xf numFmtId="165" fontId="7" fillId="4" borderId="11" xfId="0" applyNumberFormat="1" applyFont="1" applyFill="1" applyBorder="1" applyAlignment="1">
      <alignment horizontal="center"/>
    </xf>
    <xf numFmtId="164" fontId="7" fillId="4" borderId="9" xfId="0" applyNumberFormat="1" applyFont="1" applyFill="1" applyBorder="1" applyAlignment="1">
      <alignment horizontal="center"/>
    </xf>
    <xf numFmtId="0" fontId="0" fillId="4" borderId="1" xfId="0" applyFill="1" applyBorder="1"/>
    <xf numFmtId="0" fontId="0" fillId="4" borderId="13" xfId="0" applyFill="1" applyBorder="1" applyAlignment="1">
      <alignment horizontal="center"/>
    </xf>
    <xf numFmtId="0" fontId="10" fillId="4" borderId="5" xfId="0" applyFont="1" applyFill="1" applyBorder="1" applyAlignment="1">
      <alignment horizontal="center"/>
    </xf>
    <xf numFmtId="0" fontId="10" fillId="4" borderId="6" xfId="0" applyFont="1" applyFill="1" applyBorder="1" applyAlignment="1">
      <alignment horizontal="center"/>
    </xf>
    <xf numFmtId="49" fontId="7" fillId="4" borderId="7" xfId="0" applyNumberFormat="1" applyFont="1" applyFill="1" applyBorder="1" applyAlignment="1">
      <alignment horizontal="center"/>
    </xf>
    <xf numFmtId="49" fontId="7" fillId="4" borderId="5" xfId="0" applyNumberFormat="1" applyFont="1" applyFill="1" applyBorder="1" applyAlignment="1">
      <alignment horizontal="center"/>
    </xf>
    <xf numFmtId="49" fontId="7" fillId="4" borderId="6" xfId="0" applyNumberFormat="1" applyFont="1" applyFill="1" applyBorder="1" applyAlignment="1">
      <alignment horizontal="center"/>
    </xf>
    <xf numFmtId="0" fontId="6" fillId="4" borderId="10" xfId="0" applyFont="1" applyFill="1" applyBorder="1" applyAlignment="1">
      <alignment horizontal="center" vertical="center"/>
    </xf>
    <xf numFmtId="49" fontId="6" fillId="4" borderId="4" xfId="0" applyNumberFormat="1" applyFont="1" applyFill="1" applyBorder="1" applyAlignment="1">
      <alignment horizontal="center" vertical="center"/>
    </xf>
    <xf numFmtId="0" fontId="2" fillId="2" borderId="0" xfId="0" applyFont="1" applyFill="1"/>
    <xf numFmtId="0" fontId="2" fillId="5" borderId="0" xfId="0" applyFont="1" applyFill="1"/>
    <xf numFmtId="49" fontId="2" fillId="5" borderId="0" xfId="0" applyNumberFormat="1" applyFont="1" applyFill="1"/>
    <xf numFmtId="0" fontId="2" fillId="5" borderId="0" xfId="0" applyFont="1" applyFill="1" applyAlignment="1">
      <alignment horizontal="left"/>
    </xf>
    <xf numFmtId="0" fontId="5" fillId="5" borderId="0" xfId="0" applyFont="1" applyFill="1"/>
    <xf numFmtId="0" fontId="9" fillId="4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EBDC7"/>
      <color rgb="FFCEE1F3"/>
      <color rgb="FFBFD1C8"/>
      <color rgb="FFF2F2F2"/>
      <color rgb="FFFCFCFC"/>
      <color rgb="FFDFF9DE"/>
      <color rgb="FFDDFFC6"/>
      <color rgb="FFFFCAC8"/>
      <color rgb="FFFFB3AD"/>
      <color rgb="FFFF9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61038-39A5-2C42-8F46-7EC1C04664B6}">
  <dimension ref="A1:S94"/>
  <sheetViews>
    <sheetView workbookViewId="0">
      <selection activeCell="P26" sqref="P26"/>
    </sheetView>
  </sheetViews>
  <sheetFormatPr baseColWidth="10" defaultRowHeight="16" x14ac:dyDescent="0.2"/>
  <sheetData>
    <row r="1" spans="1:19" x14ac:dyDescent="0.2">
      <c r="A1" s="1" t="s">
        <v>290</v>
      </c>
      <c r="B1" s="1" t="s">
        <v>291</v>
      </c>
      <c r="C1" s="1" t="s">
        <v>292</v>
      </c>
      <c r="D1" s="1" t="s">
        <v>293</v>
      </c>
      <c r="E1" s="1" t="s">
        <v>294</v>
      </c>
      <c r="F1" s="1" t="s">
        <v>295</v>
      </c>
      <c r="G1" s="1" t="s">
        <v>296</v>
      </c>
      <c r="H1" s="1" t="s">
        <v>297</v>
      </c>
      <c r="I1" s="1" t="s">
        <v>298</v>
      </c>
      <c r="J1" s="1" t="s">
        <v>299</v>
      </c>
      <c r="K1" s="1" t="s">
        <v>300</v>
      </c>
      <c r="L1" s="1" t="s">
        <v>301</v>
      </c>
      <c r="M1" s="1" t="s">
        <v>302</v>
      </c>
      <c r="N1" s="1" t="s">
        <v>303</v>
      </c>
      <c r="O1" s="1" t="s">
        <v>304</v>
      </c>
      <c r="P1" s="3" t="s">
        <v>305</v>
      </c>
      <c r="Q1" s="1" t="s">
        <v>306</v>
      </c>
      <c r="R1" s="4" t="s">
        <v>307</v>
      </c>
      <c r="S1" s="1" t="s">
        <v>308</v>
      </c>
    </row>
    <row r="2" spans="1:19" x14ac:dyDescent="0.2">
      <c r="A2" s="1" t="s">
        <v>80</v>
      </c>
      <c r="B2" s="1" t="s">
        <v>17</v>
      </c>
      <c r="C2" s="1" t="s">
        <v>18</v>
      </c>
      <c r="D2" s="1" t="s">
        <v>19</v>
      </c>
      <c r="E2" s="1" t="s">
        <v>0</v>
      </c>
      <c r="F2" s="1" t="s">
        <v>2</v>
      </c>
      <c r="G2" s="1" t="s">
        <v>10</v>
      </c>
      <c r="H2" s="1" t="s">
        <v>309</v>
      </c>
      <c r="I2" s="1" t="s">
        <v>126</v>
      </c>
      <c r="J2" s="1" t="s">
        <v>310</v>
      </c>
      <c r="K2" s="1" t="s">
        <v>311</v>
      </c>
      <c r="L2" s="1">
        <v>200</v>
      </c>
      <c r="M2" s="1">
        <v>6.4924499999999998</v>
      </c>
      <c r="N2" s="1">
        <v>2.4019300000000001</v>
      </c>
      <c r="O2" s="1" t="s">
        <v>312</v>
      </c>
      <c r="P2" s="3">
        <v>648.23500000000001</v>
      </c>
      <c r="Q2" s="1">
        <v>1.8939999999999999</v>
      </c>
      <c r="R2" s="4">
        <v>27.4</v>
      </c>
      <c r="S2" s="1" t="s">
        <v>313</v>
      </c>
    </row>
    <row r="3" spans="1:19" x14ac:dyDescent="0.2">
      <c r="A3" s="1" t="s">
        <v>81</v>
      </c>
      <c r="B3" s="1" t="s">
        <v>20</v>
      </c>
      <c r="C3" s="1" t="s">
        <v>18</v>
      </c>
      <c r="D3" s="1" t="s">
        <v>19</v>
      </c>
      <c r="E3" s="1" t="s">
        <v>0</v>
      </c>
      <c r="F3" s="1" t="s">
        <v>2</v>
      </c>
      <c r="G3" s="1" t="s">
        <v>10</v>
      </c>
      <c r="H3" s="1" t="s">
        <v>309</v>
      </c>
      <c r="I3" s="1" t="s">
        <v>127</v>
      </c>
      <c r="J3" s="1" t="s">
        <v>314</v>
      </c>
      <c r="K3" s="1" t="s">
        <v>311</v>
      </c>
      <c r="L3" s="1">
        <v>200</v>
      </c>
      <c r="M3" s="1">
        <v>6.4924499999999998</v>
      </c>
      <c r="N3" s="1">
        <v>2.4019300000000001</v>
      </c>
      <c r="O3" s="1" t="s">
        <v>312</v>
      </c>
      <c r="P3" s="3">
        <v>44.115000000000002</v>
      </c>
      <c r="Q3" s="1">
        <v>1.863</v>
      </c>
      <c r="R3" s="4">
        <v>30.8</v>
      </c>
      <c r="S3" s="1" t="s">
        <v>313</v>
      </c>
    </row>
    <row r="4" spans="1:19" x14ac:dyDescent="0.2">
      <c r="A4" s="1" t="s">
        <v>82</v>
      </c>
      <c r="B4" s="1" t="s">
        <v>21</v>
      </c>
      <c r="C4" s="1" t="s">
        <v>18</v>
      </c>
      <c r="D4" s="1" t="s">
        <v>19</v>
      </c>
      <c r="E4" s="1" t="s">
        <v>0</v>
      </c>
      <c r="F4" s="1" t="s">
        <v>2</v>
      </c>
      <c r="G4" s="1" t="s">
        <v>10</v>
      </c>
      <c r="H4" s="1" t="s">
        <v>309</v>
      </c>
      <c r="I4" s="1" t="s">
        <v>128</v>
      </c>
      <c r="J4" s="1" t="s">
        <v>315</v>
      </c>
      <c r="K4" s="1" t="s">
        <v>311</v>
      </c>
      <c r="L4" s="1">
        <v>200</v>
      </c>
      <c r="M4" s="1">
        <v>6.4924499999999998</v>
      </c>
      <c r="N4" s="1">
        <v>2.4019300000000001</v>
      </c>
      <c r="O4" s="1" t="s">
        <v>312</v>
      </c>
      <c r="P4" s="3">
        <v>98.572000000000003</v>
      </c>
      <c r="Q4" s="1">
        <v>1.8440000000000001</v>
      </c>
      <c r="R4" s="4">
        <v>31.6</v>
      </c>
      <c r="S4" s="1" t="s">
        <v>313</v>
      </c>
    </row>
    <row r="5" spans="1:19" x14ac:dyDescent="0.2">
      <c r="A5" s="1" t="s">
        <v>83</v>
      </c>
      <c r="B5" s="1" t="s">
        <v>22</v>
      </c>
      <c r="C5" s="1" t="s">
        <v>18</v>
      </c>
      <c r="D5" s="1" t="s">
        <v>19</v>
      </c>
      <c r="E5" s="1" t="s">
        <v>0</v>
      </c>
      <c r="F5" s="1" t="s">
        <v>2</v>
      </c>
      <c r="G5" s="1" t="s">
        <v>23</v>
      </c>
      <c r="H5" s="1" t="s">
        <v>309</v>
      </c>
      <c r="I5" s="1" t="s">
        <v>129</v>
      </c>
      <c r="J5" s="1" t="s">
        <v>316</v>
      </c>
      <c r="K5" s="1" t="s">
        <v>311</v>
      </c>
      <c r="L5" s="1">
        <v>200</v>
      </c>
      <c r="M5" s="1">
        <v>6.4924499999999998</v>
      </c>
      <c r="N5" s="1">
        <v>2.4019300000000001</v>
      </c>
      <c r="O5" s="1" t="s">
        <v>362</v>
      </c>
      <c r="P5" s="3">
        <v>39.978000000000002</v>
      </c>
      <c r="Q5" s="1">
        <v>1.821</v>
      </c>
      <c r="R5" s="4">
        <v>31</v>
      </c>
      <c r="S5" s="1" t="s">
        <v>245</v>
      </c>
    </row>
    <row r="6" spans="1:19" x14ac:dyDescent="0.2">
      <c r="A6" s="1" t="s">
        <v>84</v>
      </c>
      <c r="B6" s="1" t="s">
        <v>24</v>
      </c>
      <c r="C6" s="1" t="s">
        <v>18</v>
      </c>
      <c r="D6" s="1" t="s">
        <v>19</v>
      </c>
      <c r="E6" s="1" t="s">
        <v>0</v>
      </c>
      <c r="F6" s="1" t="s">
        <v>2</v>
      </c>
      <c r="G6" s="1" t="s">
        <v>10</v>
      </c>
      <c r="H6" s="1" t="s">
        <v>309</v>
      </c>
      <c r="I6" s="1" t="s">
        <v>130</v>
      </c>
      <c r="J6" s="1" t="s">
        <v>310</v>
      </c>
      <c r="K6" s="1" t="s">
        <v>311</v>
      </c>
      <c r="L6" s="1">
        <v>200</v>
      </c>
      <c r="M6" s="1">
        <v>6.4924499999999998</v>
      </c>
      <c r="N6" s="1">
        <v>2.4019300000000001</v>
      </c>
      <c r="O6" s="1" t="s">
        <v>312</v>
      </c>
      <c r="P6" s="3">
        <v>102.506</v>
      </c>
      <c r="Q6" s="1">
        <v>1.8560000000000001</v>
      </c>
      <c r="R6" s="4">
        <v>28.2</v>
      </c>
      <c r="S6" s="1" t="s">
        <v>313</v>
      </c>
    </row>
    <row r="7" spans="1:19" x14ac:dyDescent="0.2">
      <c r="A7" s="1" t="s">
        <v>85</v>
      </c>
      <c r="B7" s="1" t="s">
        <v>25</v>
      </c>
      <c r="C7" s="1" t="s">
        <v>18</v>
      </c>
      <c r="D7" s="1" t="s">
        <v>19</v>
      </c>
      <c r="E7" s="1" t="s">
        <v>0</v>
      </c>
      <c r="F7" s="1" t="s">
        <v>2</v>
      </c>
      <c r="G7" s="1" t="s">
        <v>10</v>
      </c>
      <c r="H7" s="1" t="s">
        <v>309</v>
      </c>
      <c r="I7" s="1" t="s">
        <v>131</v>
      </c>
      <c r="J7" s="1" t="s">
        <v>316</v>
      </c>
      <c r="K7" s="1" t="s">
        <v>311</v>
      </c>
      <c r="L7" s="1">
        <v>200</v>
      </c>
      <c r="M7" s="1">
        <v>6.4924499999999998</v>
      </c>
      <c r="N7" s="1">
        <v>2.4019300000000001</v>
      </c>
      <c r="O7" s="1" t="s">
        <v>312</v>
      </c>
      <c r="P7" s="3">
        <v>132.86199999999999</v>
      </c>
      <c r="Q7" s="1">
        <v>1.843</v>
      </c>
      <c r="R7" s="4">
        <v>31.5</v>
      </c>
      <c r="S7" s="1" t="s">
        <v>313</v>
      </c>
    </row>
    <row r="8" spans="1:19" x14ac:dyDescent="0.2">
      <c r="A8" s="1" t="s">
        <v>86</v>
      </c>
      <c r="B8" s="1" t="s">
        <v>26</v>
      </c>
      <c r="C8" s="1" t="s">
        <v>18</v>
      </c>
      <c r="D8" s="1" t="s">
        <v>19</v>
      </c>
      <c r="E8" s="1" t="s">
        <v>0</v>
      </c>
      <c r="F8" s="1" t="s">
        <v>2</v>
      </c>
      <c r="G8" s="1" t="s">
        <v>10</v>
      </c>
      <c r="H8" s="1" t="s">
        <v>309</v>
      </c>
      <c r="I8" s="1" t="s">
        <v>132</v>
      </c>
      <c r="J8" s="1" t="s">
        <v>316</v>
      </c>
      <c r="K8" s="1" t="s">
        <v>311</v>
      </c>
      <c r="L8" s="1">
        <v>200</v>
      </c>
      <c r="M8" s="1">
        <v>6.4924499999999998</v>
      </c>
      <c r="N8" s="1">
        <v>2.4019300000000001</v>
      </c>
      <c r="O8" s="1" t="s">
        <v>312</v>
      </c>
      <c r="P8" s="3">
        <v>54.667000000000002</v>
      </c>
      <c r="Q8" s="1">
        <v>1.88</v>
      </c>
      <c r="R8" s="4">
        <v>25.8</v>
      </c>
      <c r="S8" s="1" t="s">
        <v>313</v>
      </c>
    </row>
    <row r="9" spans="1:19" x14ac:dyDescent="0.2">
      <c r="A9" s="1" t="s">
        <v>87</v>
      </c>
      <c r="B9" s="1" t="s">
        <v>27</v>
      </c>
      <c r="C9" s="1" t="s">
        <v>18</v>
      </c>
      <c r="D9" s="1" t="s">
        <v>19</v>
      </c>
      <c r="E9" s="1" t="s">
        <v>0</v>
      </c>
      <c r="F9" s="1" t="s">
        <v>2</v>
      </c>
      <c r="G9" s="1" t="s">
        <v>10</v>
      </c>
      <c r="H9" s="1" t="s">
        <v>309</v>
      </c>
      <c r="I9" s="1" t="s">
        <v>133</v>
      </c>
      <c r="J9" s="1" t="s">
        <v>315</v>
      </c>
      <c r="K9" s="1" t="s">
        <v>311</v>
      </c>
      <c r="L9" s="1">
        <v>200</v>
      </c>
      <c r="M9" s="1">
        <v>6.4924499999999998</v>
      </c>
      <c r="N9" s="1">
        <v>2.4019300000000001</v>
      </c>
      <c r="O9" s="1" t="s">
        <v>312</v>
      </c>
      <c r="P9" s="3">
        <v>29.731000000000002</v>
      </c>
      <c r="Q9" s="1">
        <v>1.9159999999999999</v>
      </c>
      <c r="R9" s="4">
        <v>24.8</v>
      </c>
      <c r="S9" s="1" t="s">
        <v>313</v>
      </c>
    </row>
    <row r="10" spans="1:19" x14ac:dyDescent="0.2">
      <c r="A10" s="1" t="s">
        <v>88</v>
      </c>
      <c r="B10" s="1" t="s">
        <v>28</v>
      </c>
      <c r="C10" s="1" t="s">
        <v>18</v>
      </c>
      <c r="D10" s="1" t="s">
        <v>19</v>
      </c>
      <c r="E10" s="1" t="s">
        <v>0</v>
      </c>
      <c r="F10" s="1" t="s">
        <v>2</v>
      </c>
      <c r="G10" s="1" t="s">
        <v>23</v>
      </c>
      <c r="H10" s="1" t="s">
        <v>309</v>
      </c>
      <c r="I10" s="1" t="s">
        <v>134</v>
      </c>
      <c r="J10" s="1" t="s">
        <v>315</v>
      </c>
      <c r="K10" s="1" t="s">
        <v>311</v>
      </c>
      <c r="L10" s="1">
        <v>200</v>
      </c>
      <c r="M10" s="1">
        <v>6.4924499999999998</v>
      </c>
      <c r="N10" s="1">
        <v>2.4019300000000001</v>
      </c>
      <c r="O10" s="1" t="s">
        <v>363</v>
      </c>
      <c r="P10" s="3">
        <v>15.721</v>
      </c>
      <c r="Q10" s="1">
        <v>1.7689999999999999</v>
      </c>
      <c r="R10" s="4">
        <v>28.3</v>
      </c>
      <c r="S10" s="1" t="s">
        <v>245</v>
      </c>
    </row>
    <row r="11" spans="1:19" x14ac:dyDescent="0.2">
      <c r="A11" s="1" t="s">
        <v>89</v>
      </c>
      <c r="B11" s="1" t="s">
        <v>29</v>
      </c>
      <c r="C11" s="1" t="s">
        <v>18</v>
      </c>
      <c r="D11" s="1" t="s">
        <v>19</v>
      </c>
      <c r="E11" s="1" t="s">
        <v>0</v>
      </c>
      <c r="F11" s="1" t="s">
        <v>2</v>
      </c>
      <c r="G11" s="1" t="s">
        <v>30</v>
      </c>
      <c r="H11" s="1" t="s">
        <v>309</v>
      </c>
      <c r="I11" s="1" t="s">
        <v>135</v>
      </c>
      <c r="J11" s="1" t="s">
        <v>166</v>
      </c>
      <c r="K11" s="1" t="s">
        <v>311</v>
      </c>
      <c r="L11" s="1">
        <v>200</v>
      </c>
      <c r="M11" s="1">
        <v>6.4924499999999998</v>
      </c>
      <c r="N11" s="1">
        <v>2.4019300000000001</v>
      </c>
      <c r="O11" s="1" t="s">
        <v>312</v>
      </c>
      <c r="P11" s="3">
        <v>30.891999999999999</v>
      </c>
      <c r="Q11" s="1">
        <v>1.913</v>
      </c>
      <c r="R11" s="4">
        <v>30.3</v>
      </c>
      <c r="S11" s="1" t="s">
        <v>364</v>
      </c>
    </row>
    <row r="12" spans="1:19" x14ac:dyDescent="0.2">
      <c r="A12" s="1" t="s">
        <v>90</v>
      </c>
      <c r="B12" s="1" t="s">
        <v>31</v>
      </c>
      <c r="C12" s="1" t="s">
        <v>18</v>
      </c>
      <c r="D12" s="1" t="s">
        <v>19</v>
      </c>
      <c r="E12" s="1" t="s">
        <v>0</v>
      </c>
      <c r="F12" s="1" t="s">
        <v>3</v>
      </c>
      <c r="G12" s="1" t="s">
        <v>32</v>
      </c>
      <c r="H12" s="1" t="s">
        <v>317</v>
      </c>
      <c r="I12" s="1" t="s">
        <v>136</v>
      </c>
      <c r="J12" s="1" t="s">
        <v>167</v>
      </c>
      <c r="K12" s="1" t="s">
        <v>311</v>
      </c>
      <c r="L12" s="1">
        <v>110</v>
      </c>
      <c r="M12" s="1">
        <v>6.3880014000000003</v>
      </c>
      <c r="N12" s="1">
        <v>2.3735618999999999</v>
      </c>
      <c r="O12" s="1" t="s">
        <v>312</v>
      </c>
      <c r="P12" s="3">
        <v>65.114999999999995</v>
      </c>
      <c r="Q12" s="1">
        <v>1.8939999999999999</v>
      </c>
      <c r="R12" s="4">
        <v>28.8</v>
      </c>
      <c r="S12" s="1" t="s">
        <v>365</v>
      </c>
    </row>
    <row r="13" spans="1:19" x14ac:dyDescent="0.2">
      <c r="A13" s="1" t="s">
        <v>91</v>
      </c>
      <c r="B13" s="1" t="s">
        <v>33</v>
      </c>
      <c r="C13" s="1" t="s">
        <v>18</v>
      </c>
      <c r="D13" s="1" t="s">
        <v>19</v>
      </c>
      <c r="E13" s="1" t="s">
        <v>0</v>
      </c>
      <c r="F13" s="1" t="s">
        <v>3</v>
      </c>
      <c r="G13" s="1" t="s">
        <v>34</v>
      </c>
      <c r="H13" s="1" t="s">
        <v>317</v>
      </c>
      <c r="I13" s="1" t="s">
        <v>137</v>
      </c>
      <c r="J13" s="1" t="s">
        <v>168</v>
      </c>
      <c r="K13" s="1" t="s">
        <v>311</v>
      </c>
      <c r="L13" s="1">
        <v>110</v>
      </c>
      <c r="M13" s="1">
        <v>6.3880014000000003</v>
      </c>
      <c r="N13" s="1">
        <v>2.3735618999999999</v>
      </c>
      <c r="O13" s="1" t="s">
        <v>363</v>
      </c>
      <c r="P13" s="3">
        <v>24.068999999999999</v>
      </c>
      <c r="Q13" s="1">
        <v>1.768</v>
      </c>
      <c r="R13" s="4">
        <v>25.4</v>
      </c>
      <c r="S13" s="1" t="s">
        <v>168</v>
      </c>
    </row>
    <row r="14" spans="1:19" x14ac:dyDescent="0.2">
      <c r="A14" s="1" t="s">
        <v>92</v>
      </c>
      <c r="B14" s="1" t="s">
        <v>35</v>
      </c>
      <c r="C14" s="1" t="s">
        <v>36</v>
      </c>
      <c r="D14" s="1" t="s">
        <v>19</v>
      </c>
      <c r="E14" s="1" t="s">
        <v>0</v>
      </c>
      <c r="F14" s="1" t="s">
        <v>3</v>
      </c>
      <c r="G14" s="1" t="s">
        <v>37</v>
      </c>
      <c r="H14" s="1" t="s">
        <v>317</v>
      </c>
      <c r="I14" s="1" t="s">
        <v>138</v>
      </c>
      <c r="J14" s="1" t="s">
        <v>366</v>
      </c>
      <c r="K14" s="1" t="s">
        <v>311</v>
      </c>
      <c r="L14" s="1">
        <v>110</v>
      </c>
      <c r="M14" s="1">
        <v>6.3880014000000003</v>
      </c>
      <c r="N14" s="1">
        <v>2.3735618999999999</v>
      </c>
      <c r="O14" s="1" t="s">
        <v>366</v>
      </c>
      <c r="P14" s="3">
        <v>113979</v>
      </c>
      <c r="Q14" s="1">
        <v>1.825</v>
      </c>
      <c r="R14" s="4">
        <v>28.6</v>
      </c>
      <c r="S14" s="1" t="s">
        <v>169</v>
      </c>
    </row>
    <row r="15" spans="1:19" x14ac:dyDescent="0.2">
      <c r="A15" s="1" t="s">
        <v>93</v>
      </c>
      <c r="B15" s="1" t="s">
        <v>38</v>
      </c>
      <c r="C15" s="1" t="s">
        <v>36</v>
      </c>
      <c r="D15" s="1" t="s">
        <v>19</v>
      </c>
      <c r="E15" s="1" t="s">
        <v>0</v>
      </c>
      <c r="F15" s="1" t="s">
        <v>3</v>
      </c>
      <c r="G15" s="1" t="s">
        <v>37</v>
      </c>
      <c r="H15" s="1" t="s">
        <v>317</v>
      </c>
      <c r="I15" s="1" t="s">
        <v>139</v>
      </c>
      <c r="J15" s="1" t="s">
        <v>366</v>
      </c>
      <c r="K15" s="1" t="s">
        <v>311</v>
      </c>
      <c r="L15" s="1">
        <v>110</v>
      </c>
      <c r="M15" s="1">
        <v>6.3880014000000003</v>
      </c>
      <c r="N15" s="1">
        <v>2.3735618999999999</v>
      </c>
      <c r="O15" s="1" t="s">
        <v>366</v>
      </c>
      <c r="P15" s="3">
        <v>191195</v>
      </c>
      <c r="Q15" s="1">
        <v>1.8260000000000001</v>
      </c>
      <c r="R15" s="4">
        <v>29.3</v>
      </c>
      <c r="S15" s="1" t="s">
        <v>169</v>
      </c>
    </row>
    <row r="16" spans="1:19" x14ac:dyDescent="0.2">
      <c r="A16" s="1" t="s">
        <v>94</v>
      </c>
      <c r="B16" s="1" t="s">
        <v>39</v>
      </c>
      <c r="C16" s="1" t="s">
        <v>36</v>
      </c>
      <c r="D16" s="1" t="s">
        <v>19</v>
      </c>
      <c r="E16" s="1" t="s">
        <v>0</v>
      </c>
      <c r="F16" s="1" t="s">
        <v>3</v>
      </c>
      <c r="G16" s="1" t="s">
        <v>37</v>
      </c>
      <c r="H16" s="1" t="s">
        <v>317</v>
      </c>
      <c r="I16" s="1" t="s">
        <v>140</v>
      </c>
      <c r="J16" s="1" t="s">
        <v>366</v>
      </c>
      <c r="K16" s="1" t="s">
        <v>311</v>
      </c>
      <c r="L16" s="1">
        <v>110</v>
      </c>
      <c r="M16" s="1">
        <v>6.3880014000000003</v>
      </c>
      <c r="N16" s="1">
        <v>2.3735618999999999</v>
      </c>
      <c r="O16" s="1" t="s">
        <v>366</v>
      </c>
      <c r="P16" s="3">
        <v>90586</v>
      </c>
      <c r="Q16" s="1">
        <v>1.821</v>
      </c>
      <c r="R16" s="4">
        <v>24.4</v>
      </c>
      <c r="S16" s="1" t="s">
        <v>169</v>
      </c>
    </row>
    <row r="17" spans="1:19" x14ac:dyDescent="0.2">
      <c r="A17" s="1" t="s">
        <v>95</v>
      </c>
      <c r="B17" s="1" t="s">
        <v>40</v>
      </c>
      <c r="C17" s="1" t="s">
        <v>36</v>
      </c>
      <c r="D17" s="1" t="s">
        <v>19</v>
      </c>
      <c r="E17" s="1" t="s">
        <v>0</v>
      </c>
      <c r="F17" s="1" t="s">
        <v>3</v>
      </c>
      <c r="G17" s="1" t="s">
        <v>37</v>
      </c>
      <c r="H17" s="1" t="s">
        <v>317</v>
      </c>
      <c r="I17" s="1" t="s">
        <v>141</v>
      </c>
      <c r="J17" s="1" t="s">
        <v>366</v>
      </c>
      <c r="K17" s="1" t="s">
        <v>311</v>
      </c>
      <c r="L17" s="1">
        <v>110</v>
      </c>
      <c r="M17" s="1">
        <v>6.3880014000000003</v>
      </c>
      <c r="N17" s="1">
        <v>2.3735618999999999</v>
      </c>
      <c r="O17" s="1" t="s">
        <v>366</v>
      </c>
      <c r="P17" s="3">
        <v>168.61</v>
      </c>
      <c r="Q17" s="1">
        <v>1.7270000000000001</v>
      </c>
      <c r="R17" s="4">
        <v>25.7</v>
      </c>
      <c r="S17" s="1" t="s">
        <v>169</v>
      </c>
    </row>
    <row r="18" spans="1:19" x14ac:dyDescent="0.2">
      <c r="A18" s="1" t="s">
        <v>96</v>
      </c>
      <c r="B18" s="1" t="s">
        <v>41</v>
      </c>
      <c r="C18" s="1" t="s">
        <v>42</v>
      </c>
      <c r="D18" s="1" t="s">
        <v>19</v>
      </c>
      <c r="E18" s="1" t="s">
        <v>0</v>
      </c>
      <c r="F18" s="1" t="s">
        <v>3</v>
      </c>
      <c r="G18" s="1" t="s">
        <v>10</v>
      </c>
      <c r="H18" s="1" t="s">
        <v>317</v>
      </c>
      <c r="I18" s="1" t="s">
        <v>142</v>
      </c>
      <c r="J18" s="1" t="s">
        <v>316</v>
      </c>
      <c r="K18" s="1" t="s">
        <v>311</v>
      </c>
      <c r="L18" s="1">
        <v>110</v>
      </c>
      <c r="M18" s="1">
        <v>6.3880014000000003</v>
      </c>
      <c r="N18" s="1">
        <v>2.3735618999999999</v>
      </c>
      <c r="O18" s="1" t="s">
        <v>312</v>
      </c>
      <c r="P18" s="3">
        <v>11.398</v>
      </c>
      <c r="Q18" s="1">
        <v>1.99</v>
      </c>
      <c r="R18" s="4">
        <v>32.799999999999997</v>
      </c>
      <c r="S18" s="1" t="s">
        <v>313</v>
      </c>
    </row>
    <row r="19" spans="1:19" x14ac:dyDescent="0.2">
      <c r="A19" s="1" t="s">
        <v>97</v>
      </c>
      <c r="B19" s="1" t="s">
        <v>43</v>
      </c>
      <c r="C19" s="1" t="s">
        <v>42</v>
      </c>
      <c r="D19" s="1" t="s">
        <v>19</v>
      </c>
      <c r="E19" s="1" t="s">
        <v>0</v>
      </c>
      <c r="F19" s="1" t="s">
        <v>3</v>
      </c>
      <c r="G19" s="1" t="s">
        <v>10</v>
      </c>
      <c r="H19" s="1" t="s">
        <v>317</v>
      </c>
      <c r="I19" s="1" t="s">
        <v>143</v>
      </c>
      <c r="J19" s="1" t="s">
        <v>315</v>
      </c>
      <c r="K19" s="1" t="s">
        <v>311</v>
      </c>
      <c r="L19" s="1">
        <v>110</v>
      </c>
      <c r="M19" s="1">
        <v>6.3880014000000003</v>
      </c>
      <c r="N19" s="1">
        <v>2.3735618999999999</v>
      </c>
      <c r="O19" s="1" t="s">
        <v>312</v>
      </c>
      <c r="P19" s="3">
        <v>73.649000000000001</v>
      </c>
      <c r="Q19" s="1">
        <v>1.903</v>
      </c>
      <c r="R19" s="4">
        <v>34.6</v>
      </c>
      <c r="S19" s="1" t="s">
        <v>313</v>
      </c>
    </row>
    <row r="20" spans="1:19" x14ac:dyDescent="0.2">
      <c r="A20" s="1" t="s">
        <v>98</v>
      </c>
      <c r="B20" s="1" t="s">
        <v>44</v>
      </c>
      <c r="C20" s="1" t="s">
        <v>42</v>
      </c>
      <c r="D20" s="1" t="s">
        <v>19</v>
      </c>
      <c r="E20" s="1" t="s">
        <v>0</v>
      </c>
      <c r="F20" s="1" t="s">
        <v>3</v>
      </c>
      <c r="G20" s="1" t="s">
        <v>10</v>
      </c>
      <c r="H20" s="1" t="s">
        <v>317</v>
      </c>
      <c r="I20" s="1" t="s">
        <v>144</v>
      </c>
      <c r="J20" s="1" t="s">
        <v>315</v>
      </c>
      <c r="K20" s="1" t="s">
        <v>311</v>
      </c>
      <c r="L20" s="1">
        <v>110</v>
      </c>
      <c r="M20" s="1">
        <v>6.3880014000000003</v>
      </c>
      <c r="N20" s="1">
        <v>2.3735618999999999</v>
      </c>
      <c r="O20" s="1" t="s">
        <v>312</v>
      </c>
      <c r="P20" s="3">
        <v>71.191000000000003</v>
      </c>
      <c r="Q20" s="1">
        <v>1.887</v>
      </c>
      <c r="R20" s="4">
        <v>33.9</v>
      </c>
      <c r="S20" s="1" t="s">
        <v>313</v>
      </c>
    </row>
    <row r="21" spans="1:19" x14ac:dyDescent="0.2">
      <c r="A21" s="1" t="s">
        <v>99</v>
      </c>
      <c r="B21" s="1" t="s">
        <v>45</v>
      </c>
      <c r="C21" s="1" t="s">
        <v>42</v>
      </c>
      <c r="D21" s="1" t="s">
        <v>19</v>
      </c>
      <c r="E21" s="1" t="s">
        <v>0</v>
      </c>
      <c r="F21" s="1" t="s">
        <v>3</v>
      </c>
      <c r="G21" s="1" t="s">
        <v>10</v>
      </c>
      <c r="H21" s="1" t="s">
        <v>317</v>
      </c>
      <c r="I21" s="1" t="s">
        <v>145</v>
      </c>
      <c r="J21" s="1" t="s">
        <v>315</v>
      </c>
      <c r="K21" s="1" t="s">
        <v>311</v>
      </c>
      <c r="L21" s="1">
        <v>110</v>
      </c>
      <c r="M21" s="1">
        <v>6.3880014000000003</v>
      </c>
      <c r="N21" s="1">
        <v>2.3735618999999999</v>
      </c>
      <c r="O21" s="1" t="s">
        <v>312</v>
      </c>
      <c r="P21" s="3">
        <v>55.152999999999999</v>
      </c>
      <c r="Q21" s="1">
        <v>1.883</v>
      </c>
      <c r="R21" s="4">
        <v>33.700000000000003</v>
      </c>
      <c r="S21" s="1" t="s">
        <v>313</v>
      </c>
    </row>
    <row r="22" spans="1:19" x14ac:dyDescent="0.2">
      <c r="A22" s="1" t="s">
        <v>100</v>
      </c>
      <c r="B22" s="1" t="s">
        <v>46</v>
      </c>
      <c r="C22" s="1" t="s">
        <v>42</v>
      </c>
      <c r="D22" s="1" t="s">
        <v>19</v>
      </c>
      <c r="E22" s="1" t="s">
        <v>0</v>
      </c>
      <c r="F22" s="1" t="s">
        <v>3</v>
      </c>
      <c r="G22" s="1" t="s">
        <v>47</v>
      </c>
      <c r="H22" s="1" t="s">
        <v>317</v>
      </c>
      <c r="I22" s="1" t="s">
        <v>146</v>
      </c>
      <c r="J22" s="1" t="s">
        <v>316</v>
      </c>
      <c r="K22" s="1" t="s">
        <v>311</v>
      </c>
      <c r="L22" s="1">
        <v>110</v>
      </c>
      <c r="M22" s="1">
        <v>6.3880014000000003</v>
      </c>
      <c r="N22" s="1">
        <v>2.3735618999999999</v>
      </c>
      <c r="O22" s="1" t="s">
        <v>367</v>
      </c>
      <c r="P22" s="3">
        <v>244.958</v>
      </c>
      <c r="Q22" s="1">
        <v>1.8620000000000001</v>
      </c>
      <c r="R22" s="4">
        <v>32.799999999999997</v>
      </c>
      <c r="S22" s="1" t="s">
        <v>170</v>
      </c>
    </row>
    <row r="23" spans="1:19" x14ac:dyDescent="0.2">
      <c r="A23" s="1" t="s">
        <v>101</v>
      </c>
      <c r="B23" s="1" t="s">
        <v>48</v>
      </c>
      <c r="C23" s="1" t="s">
        <v>42</v>
      </c>
      <c r="D23" s="1" t="s">
        <v>19</v>
      </c>
      <c r="E23" s="1" t="s">
        <v>0</v>
      </c>
      <c r="F23" s="1" t="s">
        <v>3</v>
      </c>
      <c r="G23" s="1" t="s">
        <v>10</v>
      </c>
      <c r="H23" s="1" t="s">
        <v>317</v>
      </c>
      <c r="I23" s="1" t="s">
        <v>147</v>
      </c>
      <c r="J23" s="1" t="s">
        <v>315</v>
      </c>
      <c r="K23" s="1" t="s">
        <v>311</v>
      </c>
      <c r="L23" s="1">
        <v>110</v>
      </c>
      <c r="M23" s="1">
        <v>6.3880014000000003</v>
      </c>
      <c r="N23" s="1">
        <v>2.3735618999999999</v>
      </c>
      <c r="O23" s="1" t="s">
        <v>312</v>
      </c>
      <c r="P23" s="3">
        <v>35.929000000000002</v>
      </c>
      <c r="Q23" s="1">
        <v>1.869</v>
      </c>
      <c r="R23" s="4">
        <v>11.8</v>
      </c>
      <c r="S23" s="1" t="s">
        <v>313</v>
      </c>
    </row>
    <row r="24" spans="1:19" x14ac:dyDescent="0.2">
      <c r="A24" s="1" t="s">
        <v>102</v>
      </c>
      <c r="B24" s="1" t="s">
        <v>49</v>
      </c>
      <c r="C24" s="1" t="s">
        <v>42</v>
      </c>
      <c r="D24" s="1" t="s">
        <v>19</v>
      </c>
      <c r="E24" s="1" t="s">
        <v>0</v>
      </c>
      <c r="F24" s="1" t="s">
        <v>3</v>
      </c>
      <c r="G24" s="1" t="s">
        <v>10</v>
      </c>
      <c r="H24" s="1" t="s">
        <v>317</v>
      </c>
      <c r="I24" s="1" t="s">
        <v>148</v>
      </c>
      <c r="J24" s="1" t="s">
        <v>315</v>
      </c>
      <c r="K24" s="1" t="s">
        <v>311</v>
      </c>
      <c r="L24" s="1">
        <v>110</v>
      </c>
      <c r="M24" s="1">
        <v>6.3880014000000003</v>
      </c>
      <c r="N24" s="1">
        <v>2.3735618999999999</v>
      </c>
      <c r="O24" s="1" t="s">
        <v>312</v>
      </c>
      <c r="P24" s="3">
        <v>57.981000000000002</v>
      </c>
      <c r="Q24" s="1">
        <v>1.9059999999999999</v>
      </c>
      <c r="R24" s="4">
        <v>27.1</v>
      </c>
      <c r="S24" s="1" t="s">
        <v>313</v>
      </c>
    </row>
    <row r="25" spans="1:19" x14ac:dyDescent="0.2">
      <c r="A25" s="1" t="s">
        <v>103</v>
      </c>
      <c r="B25" s="1" t="s">
        <v>50</v>
      </c>
      <c r="C25" s="1" t="s">
        <v>42</v>
      </c>
      <c r="D25" s="1" t="s">
        <v>19</v>
      </c>
      <c r="E25" s="1" t="s">
        <v>0</v>
      </c>
      <c r="F25" s="1" t="s">
        <v>3</v>
      </c>
      <c r="G25" s="1" t="s">
        <v>10</v>
      </c>
      <c r="H25" s="1" t="s">
        <v>317</v>
      </c>
      <c r="I25" s="1" t="s">
        <v>149</v>
      </c>
      <c r="J25" s="1" t="s">
        <v>315</v>
      </c>
      <c r="K25" s="1" t="s">
        <v>311</v>
      </c>
      <c r="L25" s="1">
        <v>110</v>
      </c>
      <c r="M25" s="1">
        <v>6.3880014000000003</v>
      </c>
      <c r="N25" s="1">
        <v>2.3735618999999999</v>
      </c>
      <c r="O25" s="1" t="s">
        <v>312</v>
      </c>
      <c r="P25" s="3">
        <v>57.981000000000002</v>
      </c>
      <c r="Q25" s="1">
        <v>1.9059999999999999</v>
      </c>
      <c r="R25" s="4">
        <v>30.3</v>
      </c>
      <c r="S25" s="1" t="s">
        <v>313</v>
      </c>
    </row>
    <row r="26" spans="1:19" x14ac:dyDescent="0.2">
      <c r="A26" s="1" t="s">
        <v>104</v>
      </c>
      <c r="B26" s="1" t="s">
        <v>51</v>
      </c>
      <c r="C26" s="1" t="s">
        <v>42</v>
      </c>
      <c r="D26" s="1" t="s">
        <v>19</v>
      </c>
      <c r="E26" s="1" t="s">
        <v>0</v>
      </c>
      <c r="F26" s="1" t="s">
        <v>3</v>
      </c>
      <c r="G26" s="1" t="s">
        <v>10</v>
      </c>
      <c r="H26" s="1" t="s">
        <v>317</v>
      </c>
      <c r="I26" s="1" t="s">
        <v>150</v>
      </c>
      <c r="J26" s="1" t="s">
        <v>315</v>
      </c>
      <c r="K26" s="1" t="s">
        <v>311</v>
      </c>
      <c r="L26" s="1">
        <v>110</v>
      </c>
      <c r="M26" s="1">
        <v>6.3880014000000003</v>
      </c>
      <c r="N26" s="1">
        <v>2.3735618999999999</v>
      </c>
      <c r="O26" s="1" t="s">
        <v>312</v>
      </c>
      <c r="P26" s="3">
        <v>95.977000000000004</v>
      </c>
      <c r="Q26" s="1">
        <v>1.8620000000000001</v>
      </c>
      <c r="R26" s="4">
        <v>32.5</v>
      </c>
      <c r="S26" s="1" t="s">
        <v>313</v>
      </c>
    </row>
    <row r="27" spans="1:19" x14ac:dyDescent="0.2">
      <c r="A27" s="1" t="s">
        <v>105</v>
      </c>
      <c r="B27" s="1" t="s">
        <v>52</v>
      </c>
      <c r="C27" s="1" t="s">
        <v>42</v>
      </c>
      <c r="D27" s="1" t="s">
        <v>19</v>
      </c>
      <c r="E27" s="1" t="s">
        <v>0</v>
      </c>
      <c r="F27" s="1" t="s">
        <v>3</v>
      </c>
      <c r="G27" s="1" t="s">
        <v>10</v>
      </c>
      <c r="H27" s="1" t="s">
        <v>317</v>
      </c>
      <c r="I27" s="1" t="s">
        <v>130</v>
      </c>
      <c r="J27" s="1" t="s">
        <v>310</v>
      </c>
      <c r="K27" s="1" t="s">
        <v>311</v>
      </c>
      <c r="L27" s="1">
        <v>110</v>
      </c>
      <c r="M27" s="1">
        <v>6.3880014000000003</v>
      </c>
      <c r="N27" s="1">
        <v>2.3735618999999999</v>
      </c>
      <c r="O27" s="1" t="s">
        <v>312</v>
      </c>
      <c r="P27" s="3">
        <v>67.367999999999995</v>
      </c>
      <c r="Q27" s="1">
        <v>1.92</v>
      </c>
      <c r="R27" s="4">
        <v>28.9</v>
      </c>
      <c r="S27" s="1" t="s">
        <v>313</v>
      </c>
    </row>
    <row r="28" spans="1:19" x14ac:dyDescent="0.2">
      <c r="A28" s="1" t="s">
        <v>106</v>
      </c>
      <c r="B28" s="1" t="s">
        <v>53</v>
      </c>
      <c r="C28" s="1" t="s">
        <v>42</v>
      </c>
      <c r="D28" s="1" t="s">
        <v>19</v>
      </c>
      <c r="E28" s="1" t="s">
        <v>0</v>
      </c>
      <c r="F28" s="1" t="s">
        <v>3</v>
      </c>
      <c r="G28" s="1" t="s">
        <v>10</v>
      </c>
      <c r="H28" s="1" t="s">
        <v>317</v>
      </c>
      <c r="I28" s="1" t="s">
        <v>151</v>
      </c>
      <c r="J28" s="1" t="s">
        <v>316</v>
      </c>
      <c r="K28" s="1" t="s">
        <v>311</v>
      </c>
      <c r="L28" s="1">
        <v>110</v>
      </c>
      <c r="M28" s="1">
        <v>6.3880014000000003</v>
      </c>
      <c r="N28" s="1">
        <v>2.3735618999999999</v>
      </c>
      <c r="O28" s="1" t="s">
        <v>312</v>
      </c>
      <c r="P28" s="3">
        <v>98.298000000000002</v>
      </c>
      <c r="Q28" s="1">
        <v>1.8839999999999999</v>
      </c>
      <c r="R28" s="4">
        <v>21.9</v>
      </c>
      <c r="S28" s="1" t="s">
        <v>313</v>
      </c>
    </row>
    <row r="29" spans="1:19" x14ac:dyDescent="0.2">
      <c r="A29" s="1" t="s">
        <v>107</v>
      </c>
      <c r="B29" s="1" t="s">
        <v>54</v>
      </c>
      <c r="C29" s="1" t="s">
        <v>42</v>
      </c>
      <c r="D29" s="1" t="s">
        <v>19</v>
      </c>
      <c r="E29" s="1" t="s">
        <v>0</v>
      </c>
      <c r="F29" s="1" t="s">
        <v>3</v>
      </c>
      <c r="G29" s="1" t="s">
        <v>10</v>
      </c>
      <c r="H29" s="1" t="s">
        <v>317</v>
      </c>
      <c r="I29" s="1" t="s">
        <v>152</v>
      </c>
      <c r="J29" s="1" t="s">
        <v>316</v>
      </c>
      <c r="K29" s="1" t="s">
        <v>311</v>
      </c>
      <c r="L29" s="1">
        <v>110</v>
      </c>
      <c r="M29" s="1">
        <v>6.3880014000000003</v>
      </c>
      <c r="N29" s="1">
        <v>2.3735618999999999</v>
      </c>
      <c r="O29" s="1" t="s">
        <v>312</v>
      </c>
      <c r="P29" s="3">
        <v>68.516000000000005</v>
      </c>
      <c r="Q29" s="1">
        <v>1.931</v>
      </c>
      <c r="R29" s="4">
        <v>27.8</v>
      </c>
      <c r="S29" s="1" t="s">
        <v>313</v>
      </c>
    </row>
    <row r="30" spans="1:19" x14ac:dyDescent="0.2">
      <c r="A30" s="1" t="s">
        <v>108</v>
      </c>
      <c r="B30" s="1" t="s">
        <v>55</v>
      </c>
      <c r="C30" s="1" t="s">
        <v>42</v>
      </c>
      <c r="D30" s="1" t="s">
        <v>19</v>
      </c>
      <c r="E30" s="1" t="s">
        <v>0</v>
      </c>
      <c r="F30" s="1" t="s">
        <v>3</v>
      </c>
      <c r="G30" s="1" t="s">
        <v>10</v>
      </c>
      <c r="H30" s="1" t="s">
        <v>317</v>
      </c>
      <c r="I30" s="1" t="s">
        <v>153</v>
      </c>
      <c r="J30" s="1" t="s">
        <v>316</v>
      </c>
      <c r="K30" s="1" t="s">
        <v>311</v>
      </c>
      <c r="L30" s="1">
        <v>110</v>
      </c>
      <c r="M30" s="1">
        <v>6.3880014000000003</v>
      </c>
      <c r="N30" s="1">
        <v>2.3735618999999999</v>
      </c>
      <c r="O30" s="1" t="s">
        <v>312</v>
      </c>
      <c r="P30" s="3">
        <v>108.617</v>
      </c>
      <c r="Q30" s="1">
        <v>1.887</v>
      </c>
      <c r="R30" s="4">
        <v>23.6</v>
      </c>
      <c r="S30" s="1" t="s">
        <v>313</v>
      </c>
    </row>
    <row r="31" spans="1:19" x14ac:dyDescent="0.2">
      <c r="A31" s="1" t="s">
        <v>109</v>
      </c>
      <c r="B31" s="1" t="s">
        <v>56</v>
      </c>
      <c r="C31" s="1" t="s">
        <v>57</v>
      </c>
      <c r="D31" s="1" t="s">
        <v>19</v>
      </c>
      <c r="E31" s="1" t="s">
        <v>0</v>
      </c>
      <c r="F31" s="1" t="s">
        <v>4</v>
      </c>
      <c r="G31" s="1" t="s">
        <v>10</v>
      </c>
      <c r="H31" s="1" t="s">
        <v>318</v>
      </c>
      <c r="I31" s="1" t="s">
        <v>154</v>
      </c>
      <c r="J31" s="1" t="s">
        <v>316</v>
      </c>
      <c r="K31" s="1" t="s">
        <v>319</v>
      </c>
      <c r="L31" s="1">
        <v>50</v>
      </c>
      <c r="M31" s="1">
        <v>6.3653599999999999</v>
      </c>
      <c r="N31" s="1">
        <v>2.4183300000000001</v>
      </c>
      <c r="O31" s="1" t="s">
        <v>312</v>
      </c>
      <c r="P31" s="3">
        <v>49.381</v>
      </c>
      <c r="Q31" s="1">
        <v>1.9039999999999999</v>
      </c>
      <c r="R31" s="4">
        <v>28.8</v>
      </c>
      <c r="S31" s="1" t="s">
        <v>313</v>
      </c>
    </row>
    <row r="32" spans="1:19" x14ac:dyDescent="0.2">
      <c r="A32" s="1" t="s">
        <v>110</v>
      </c>
      <c r="B32" s="1" t="s">
        <v>58</v>
      </c>
      <c r="C32" s="1" t="s">
        <v>57</v>
      </c>
      <c r="D32" s="1" t="s">
        <v>19</v>
      </c>
      <c r="E32" s="1" t="s">
        <v>0</v>
      </c>
      <c r="F32" s="1" t="s">
        <v>4</v>
      </c>
      <c r="G32" s="1" t="s">
        <v>10</v>
      </c>
      <c r="H32" s="1" t="s">
        <v>318</v>
      </c>
      <c r="I32" s="1" t="s">
        <v>155</v>
      </c>
      <c r="J32" s="1" t="s">
        <v>316</v>
      </c>
      <c r="K32" s="1" t="s">
        <v>319</v>
      </c>
      <c r="L32" s="1">
        <v>50</v>
      </c>
      <c r="M32" s="1">
        <v>6.3653599999999999</v>
      </c>
      <c r="N32" s="1">
        <v>2.4183300000000001</v>
      </c>
      <c r="O32" s="1" t="s">
        <v>312</v>
      </c>
      <c r="P32" s="3">
        <v>53.162999999999997</v>
      </c>
      <c r="Q32" s="1">
        <v>1.925</v>
      </c>
      <c r="R32" s="4">
        <v>26.1</v>
      </c>
      <c r="S32" s="1" t="s">
        <v>313</v>
      </c>
    </row>
    <row r="33" spans="1:19" x14ac:dyDescent="0.2">
      <c r="A33" s="1" t="s">
        <v>111</v>
      </c>
      <c r="B33" s="1" t="s">
        <v>59</v>
      </c>
      <c r="C33" s="1" t="s">
        <v>57</v>
      </c>
      <c r="D33" s="1" t="s">
        <v>19</v>
      </c>
      <c r="E33" s="1" t="s">
        <v>0</v>
      </c>
      <c r="F33" s="1" t="s">
        <v>4</v>
      </c>
      <c r="G33" s="1" t="s">
        <v>10</v>
      </c>
      <c r="H33" s="1" t="s">
        <v>318</v>
      </c>
      <c r="I33" s="1" t="s">
        <v>127</v>
      </c>
      <c r="J33" s="1" t="s">
        <v>314</v>
      </c>
      <c r="K33" s="1" t="s">
        <v>319</v>
      </c>
      <c r="L33" s="1">
        <v>50</v>
      </c>
      <c r="M33" s="1">
        <v>6.3653599999999999</v>
      </c>
      <c r="N33" s="1">
        <v>2.4183300000000001</v>
      </c>
      <c r="O33" s="1" t="s">
        <v>312</v>
      </c>
      <c r="P33" s="3">
        <v>109.664</v>
      </c>
      <c r="Q33" s="1">
        <v>1.867</v>
      </c>
      <c r="R33" s="4">
        <v>28.6</v>
      </c>
      <c r="S33" s="1" t="s">
        <v>313</v>
      </c>
    </row>
    <row r="34" spans="1:19" x14ac:dyDescent="0.2">
      <c r="A34" s="1" t="s">
        <v>112</v>
      </c>
      <c r="B34" s="1" t="s">
        <v>60</v>
      </c>
      <c r="C34" s="1" t="s">
        <v>57</v>
      </c>
      <c r="D34" s="1" t="s">
        <v>19</v>
      </c>
      <c r="E34" s="1" t="s">
        <v>0</v>
      </c>
      <c r="F34" s="1" t="s">
        <v>4</v>
      </c>
      <c r="G34" s="1" t="s">
        <v>10</v>
      </c>
      <c r="H34" s="1" t="s">
        <v>318</v>
      </c>
      <c r="I34" s="1" t="s">
        <v>156</v>
      </c>
      <c r="J34" s="1" t="s">
        <v>316</v>
      </c>
      <c r="K34" s="1" t="s">
        <v>319</v>
      </c>
      <c r="L34" s="1">
        <v>50</v>
      </c>
      <c r="M34" s="1">
        <v>6.3653599999999999</v>
      </c>
      <c r="N34" s="1">
        <v>2.4183300000000001</v>
      </c>
      <c r="O34" s="1" t="s">
        <v>312</v>
      </c>
      <c r="P34" s="3">
        <v>35.134999999999998</v>
      </c>
      <c r="Q34" s="1">
        <v>1.954</v>
      </c>
      <c r="R34" s="4">
        <v>36.799999999999997</v>
      </c>
      <c r="S34" s="1" t="s">
        <v>313</v>
      </c>
    </row>
    <row r="35" spans="1:19" x14ac:dyDescent="0.2">
      <c r="A35" s="1" t="s">
        <v>113</v>
      </c>
      <c r="B35" s="1" t="s">
        <v>61</v>
      </c>
      <c r="C35" s="1" t="s">
        <v>57</v>
      </c>
      <c r="D35" s="1" t="s">
        <v>19</v>
      </c>
      <c r="E35" s="1" t="s">
        <v>0</v>
      </c>
      <c r="F35" s="1" t="s">
        <v>4</v>
      </c>
      <c r="G35" s="1" t="s">
        <v>10</v>
      </c>
      <c r="H35" s="1" t="s">
        <v>318</v>
      </c>
      <c r="I35" s="1" t="s">
        <v>157</v>
      </c>
      <c r="J35" s="1" t="s">
        <v>315</v>
      </c>
      <c r="K35" s="1" t="s">
        <v>319</v>
      </c>
      <c r="L35" s="1">
        <v>50</v>
      </c>
      <c r="M35" s="1">
        <v>6.3653599999999999</v>
      </c>
      <c r="N35" s="1">
        <v>2.4183300000000001</v>
      </c>
      <c r="O35" s="1" t="s">
        <v>312</v>
      </c>
      <c r="P35" s="3">
        <v>35.005000000000003</v>
      </c>
      <c r="Q35" s="1">
        <v>1.9930000000000001</v>
      </c>
      <c r="R35" s="4">
        <v>41</v>
      </c>
      <c r="S35" s="1" t="s">
        <v>313</v>
      </c>
    </row>
    <row r="36" spans="1:19" x14ac:dyDescent="0.2">
      <c r="A36" s="1" t="s">
        <v>114</v>
      </c>
      <c r="B36" s="1" t="s">
        <v>62</v>
      </c>
      <c r="C36" s="1" t="s">
        <v>57</v>
      </c>
      <c r="D36" s="1" t="s">
        <v>19</v>
      </c>
      <c r="E36" s="1" t="s">
        <v>0</v>
      </c>
      <c r="F36" s="1" t="s">
        <v>4</v>
      </c>
      <c r="G36" s="1" t="s">
        <v>10</v>
      </c>
      <c r="H36" s="1" t="s">
        <v>318</v>
      </c>
      <c r="I36" s="1" t="s">
        <v>158</v>
      </c>
      <c r="J36" s="1" t="s">
        <v>310</v>
      </c>
      <c r="K36" s="1" t="s">
        <v>319</v>
      </c>
      <c r="L36" s="1">
        <v>50</v>
      </c>
      <c r="M36" s="1">
        <v>6.3653599999999999</v>
      </c>
      <c r="N36" s="1">
        <v>2.4183300000000001</v>
      </c>
      <c r="O36" s="1" t="s">
        <v>312</v>
      </c>
      <c r="P36" s="3">
        <v>37.725999999999999</v>
      </c>
      <c r="Q36" s="1">
        <v>1.96</v>
      </c>
      <c r="R36" s="4">
        <v>35.299999999999997</v>
      </c>
      <c r="S36" s="1" t="s">
        <v>313</v>
      </c>
    </row>
    <row r="37" spans="1:19" x14ac:dyDescent="0.2">
      <c r="A37" s="1" t="s">
        <v>115</v>
      </c>
      <c r="B37" s="1" t="s">
        <v>63</v>
      </c>
      <c r="C37" s="1" t="s">
        <v>57</v>
      </c>
      <c r="D37" s="1" t="s">
        <v>19</v>
      </c>
      <c r="E37" s="1" t="s">
        <v>0</v>
      </c>
      <c r="F37" s="1" t="s">
        <v>4</v>
      </c>
      <c r="G37" s="1" t="s">
        <v>10</v>
      </c>
      <c r="H37" s="1" t="s">
        <v>318</v>
      </c>
      <c r="I37" s="1" t="s">
        <v>159</v>
      </c>
      <c r="J37" s="1" t="s">
        <v>316</v>
      </c>
      <c r="K37" s="1" t="s">
        <v>319</v>
      </c>
      <c r="L37" s="1">
        <v>50</v>
      </c>
      <c r="M37" s="1">
        <v>6.3653599999999999</v>
      </c>
      <c r="N37" s="1">
        <v>2.4183300000000001</v>
      </c>
      <c r="O37" s="1" t="s">
        <v>312</v>
      </c>
      <c r="P37" s="3">
        <v>85.95</v>
      </c>
      <c r="Q37" s="1">
        <v>1.8939999999999999</v>
      </c>
      <c r="R37" s="4">
        <v>37.200000000000003</v>
      </c>
      <c r="S37" s="1" t="s">
        <v>313</v>
      </c>
    </row>
    <row r="38" spans="1:19" x14ac:dyDescent="0.2">
      <c r="A38" s="1" t="s">
        <v>116</v>
      </c>
      <c r="B38" s="1" t="s">
        <v>64</v>
      </c>
      <c r="C38" s="1" t="s">
        <v>57</v>
      </c>
      <c r="D38" s="1" t="s">
        <v>19</v>
      </c>
      <c r="E38" s="1" t="s">
        <v>0</v>
      </c>
      <c r="F38" s="1" t="s">
        <v>4</v>
      </c>
      <c r="G38" s="1" t="s">
        <v>65</v>
      </c>
      <c r="H38" s="1" t="s">
        <v>318</v>
      </c>
      <c r="I38" s="1" t="s">
        <v>160</v>
      </c>
      <c r="J38" s="1" t="s">
        <v>171</v>
      </c>
      <c r="K38" s="1" t="s">
        <v>319</v>
      </c>
      <c r="L38" s="1">
        <v>50</v>
      </c>
      <c r="M38" s="1">
        <v>6.3653599999999999</v>
      </c>
      <c r="N38" s="1">
        <v>2.4183300000000001</v>
      </c>
      <c r="O38" s="1" t="s">
        <v>312</v>
      </c>
      <c r="P38" s="3">
        <v>4.3029999999999999</v>
      </c>
      <c r="Q38" s="1">
        <v>2.9420000000000002</v>
      </c>
      <c r="R38" s="4">
        <v>36.799999999999997</v>
      </c>
      <c r="S38" s="1" t="s">
        <v>368</v>
      </c>
    </row>
    <row r="39" spans="1:19" x14ac:dyDescent="0.2">
      <c r="A39" s="1" t="s">
        <v>117</v>
      </c>
      <c r="B39" s="1" t="s">
        <v>66</v>
      </c>
      <c r="C39" s="1" t="s">
        <v>67</v>
      </c>
      <c r="D39" s="1" t="s">
        <v>19</v>
      </c>
      <c r="E39" s="1" t="s">
        <v>0</v>
      </c>
      <c r="F39" s="1" t="s">
        <v>68</v>
      </c>
      <c r="G39" s="1" t="s">
        <v>10</v>
      </c>
      <c r="H39" s="1" t="s">
        <v>320</v>
      </c>
      <c r="I39" s="1" t="s">
        <v>161</v>
      </c>
      <c r="J39" s="1" t="s">
        <v>316</v>
      </c>
      <c r="K39" s="1" t="s">
        <v>319</v>
      </c>
      <c r="L39" s="1">
        <v>95</v>
      </c>
      <c r="M39" s="1">
        <v>6.3627373</v>
      </c>
      <c r="N39" s="1">
        <v>2.4214123000000001</v>
      </c>
      <c r="O39" s="1" t="s">
        <v>312</v>
      </c>
      <c r="P39" s="3">
        <v>113.889</v>
      </c>
      <c r="Q39" s="1">
        <v>1.899</v>
      </c>
      <c r="R39" s="4">
        <v>36.200000000000003</v>
      </c>
      <c r="S39" s="1" t="s">
        <v>313</v>
      </c>
    </row>
    <row r="40" spans="1:19" x14ac:dyDescent="0.2">
      <c r="A40" s="1" t="s">
        <v>118</v>
      </c>
      <c r="B40" s="1" t="s">
        <v>69</v>
      </c>
      <c r="C40" s="1" t="s">
        <v>67</v>
      </c>
      <c r="D40" s="1" t="s">
        <v>19</v>
      </c>
      <c r="E40" s="1" t="s">
        <v>0</v>
      </c>
      <c r="F40" s="1" t="s">
        <v>68</v>
      </c>
      <c r="G40" s="1" t="s">
        <v>10</v>
      </c>
      <c r="H40" s="1" t="s">
        <v>320</v>
      </c>
      <c r="I40" s="1" t="s">
        <v>162</v>
      </c>
      <c r="J40" s="1" t="s">
        <v>316</v>
      </c>
      <c r="K40" s="1" t="s">
        <v>319</v>
      </c>
      <c r="L40" s="1">
        <v>95</v>
      </c>
      <c r="M40" s="1">
        <v>6.3627373</v>
      </c>
      <c r="N40" s="1">
        <v>2.4214123000000001</v>
      </c>
      <c r="O40" s="1" t="s">
        <v>312</v>
      </c>
      <c r="P40" s="3">
        <v>120.55800000000001</v>
      </c>
      <c r="Q40" s="1">
        <v>1.891</v>
      </c>
      <c r="R40" s="4">
        <v>30.8</v>
      </c>
      <c r="S40" s="1" t="s">
        <v>313</v>
      </c>
    </row>
    <row r="41" spans="1:19" x14ac:dyDescent="0.2">
      <c r="A41" s="1" t="s">
        <v>119</v>
      </c>
      <c r="B41" s="1" t="s">
        <v>70</v>
      </c>
      <c r="C41" s="1" t="s">
        <v>67</v>
      </c>
      <c r="D41" s="1" t="s">
        <v>19</v>
      </c>
      <c r="E41" s="1" t="s">
        <v>0</v>
      </c>
      <c r="F41" s="1" t="s">
        <v>68</v>
      </c>
      <c r="G41" s="1" t="s">
        <v>10</v>
      </c>
      <c r="H41" s="1" t="s">
        <v>320</v>
      </c>
      <c r="I41" s="1" t="s">
        <v>163</v>
      </c>
      <c r="J41" s="1" t="s">
        <v>316</v>
      </c>
      <c r="K41" s="1" t="s">
        <v>319</v>
      </c>
      <c r="L41" s="1">
        <v>95</v>
      </c>
      <c r="M41" s="1">
        <v>6.3627373</v>
      </c>
      <c r="N41" s="1">
        <v>2.4214123000000001</v>
      </c>
      <c r="O41" s="1" t="s">
        <v>312</v>
      </c>
      <c r="P41" s="3">
        <v>109.83</v>
      </c>
      <c r="Q41" s="1">
        <v>1.9</v>
      </c>
      <c r="R41" s="4">
        <v>34.799999999999997</v>
      </c>
      <c r="S41" s="1" t="s">
        <v>313</v>
      </c>
    </row>
    <row r="42" spans="1:19" x14ac:dyDescent="0.2">
      <c r="A42" s="1" t="s">
        <v>120</v>
      </c>
      <c r="B42" s="1" t="s">
        <v>71</v>
      </c>
      <c r="C42" s="1" t="s">
        <v>67</v>
      </c>
      <c r="D42" s="1" t="s">
        <v>19</v>
      </c>
      <c r="E42" s="1" t="s">
        <v>0</v>
      </c>
      <c r="F42" s="1" t="s">
        <v>68</v>
      </c>
      <c r="G42" s="1" t="s">
        <v>10</v>
      </c>
      <c r="H42" s="1" t="s">
        <v>320</v>
      </c>
      <c r="I42" s="1" t="s">
        <v>164</v>
      </c>
      <c r="J42" s="1" t="s">
        <v>316</v>
      </c>
      <c r="K42" s="1" t="s">
        <v>319</v>
      </c>
      <c r="L42" s="1">
        <v>95</v>
      </c>
      <c r="M42" s="1">
        <v>6.3627373</v>
      </c>
      <c r="N42" s="1">
        <v>2.4214123000000001</v>
      </c>
      <c r="O42" s="1" t="s">
        <v>312</v>
      </c>
      <c r="P42" s="3">
        <v>55.558999999999997</v>
      </c>
      <c r="Q42" s="1">
        <v>1.903</v>
      </c>
      <c r="R42" s="4">
        <v>38.200000000000003</v>
      </c>
      <c r="S42" s="1" t="s">
        <v>313</v>
      </c>
    </row>
    <row r="43" spans="1:19" x14ac:dyDescent="0.2">
      <c r="A43" s="1" t="s">
        <v>121</v>
      </c>
      <c r="B43" s="1" t="s">
        <v>72</v>
      </c>
      <c r="C43" s="1" t="s">
        <v>67</v>
      </c>
      <c r="D43" s="1" t="s">
        <v>19</v>
      </c>
      <c r="E43" s="1" t="s">
        <v>0</v>
      </c>
      <c r="F43" s="1" t="s">
        <v>68</v>
      </c>
      <c r="G43" s="1" t="s">
        <v>10</v>
      </c>
      <c r="H43" s="1" t="s">
        <v>320</v>
      </c>
      <c r="I43" s="1" t="s">
        <v>165</v>
      </c>
      <c r="J43" s="1" t="s">
        <v>316</v>
      </c>
      <c r="K43" s="1" t="s">
        <v>319</v>
      </c>
      <c r="L43" s="1">
        <v>95</v>
      </c>
      <c r="M43" s="1">
        <v>6.3627373</v>
      </c>
      <c r="N43" s="1">
        <v>2.4214123000000001</v>
      </c>
      <c r="O43" s="1" t="s">
        <v>312</v>
      </c>
      <c r="P43" s="3">
        <v>68.846999999999994</v>
      </c>
      <c r="Q43" s="1">
        <v>1.8779999999999999</v>
      </c>
      <c r="R43" s="4">
        <v>21.6</v>
      </c>
      <c r="S43" s="1" t="s">
        <v>313</v>
      </c>
    </row>
    <row r="44" spans="1:19" x14ac:dyDescent="0.2">
      <c r="A44" s="1" t="s">
        <v>122</v>
      </c>
      <c r="B44" s="1" t="s">
        <v>73</v>
      </c>
      <c r="C44" s="1" t="s">
        <v>74</v>
      </c>
      <c r="D44" s="1" t="s">
        <v>19</v>
      </c>
      <c r="E44" s="1" t="s">
        <v>0</v>
      </c>
      <c r="F44" s="1" t="s">
        <v>75</v>
      </c>
      <c r="G44" s="1" t="s">
        <v>76</v>
      </c>
      <c r="H44" s="1" t="s">
        <v>254</v>
      </c>
      <c r="I44" s="1" t="s">
        <v>5</v>
      </c>
      <c r="J44" s="1" t="s">
        <v>172</v>
      </c>
      <c r="K44" s="1" t="s">
        <v>254</v>
      </c>
      <c r="L44" s="1" t="s">
        <v>254</v>
      </c>
      <c r="M44" s="1">
        <v>7.9114619779362902</v>
      </c>
      <c r="N44" s="1">
        <v>1.97588764261475</v>
      </c>
      <c r="O44" s="1" t="s">
        <v>312</v>
      </c>
      <c r="P44" s="3">
        <v>39447</v>
      </c>
      <c r="Q44" s="1">
        <v>1851</v>
      </c>
      <c r="R44" s="4">
        <v>35.4</v>
      </c>
      <c r="S44" s="1" t="s">
        <v>369</v>
      </c>
    </row>
    <row r="45" spans="1:19" x14ac:dyDescent="0.2">
      <c r="A45" s="1" t="s">
        <v>123</v>
      </c>
      <c r="B45" s="1" t="s">
        <v>77</v>
      </c>
      <c r="C45" s="1" t="s">
        <v>74</v>
      </c>
      <c r="D45" s="1" t="s">
        <v>19</v>
      </c>
      <c r="E45" s="1" t="s">
        <v>0</v>
      </c>
      <c r="F45" s="1" t="s">
        <v>75</v>
      </c>
      <c r="G45" s="1" t="s">
        <v>76</v>
      </c>
      <c r="H45" s="1" t="s">
        <v>254</v>
      </c>
      <c r="I45" s="1" t="s">
        <v>6</v>
      </c>
      <c r="J45" s="1" t="s">
        <v>172</v>
      </c>
      <c r="K45" s="1" t="s">
        <v>254</v>
      </c>
      <c r="L45" s="1" t="s">
        <v>254</v>
      </c>
      <c r="M45" s="1">
        <v>7.9114619779362902</v>
      </c>
      <c r="N45" s="1">
        <v>1.97588764261475</v>
      </c>
      <c r="O45" s="1" t="s">
        <v>312</v>
      </c>
      <c r="P45" s="3">
        <v>19607</v>
      </c>
      <c r="Q45" s="1">
        <v>1.59</v>
      </c>
      <c r="R45" s="4">
        <v>39.700000000000003</v>
      </c>
      <c r="S45" s="1" t="s">
        <v>369</v>
      </c>
    </row>
    <row r="46" spans="1:19" x14ac:dyDescent="0.2">
      <c r="A46" s="1" t="s">
        <v>124</v>
      </c>
      <c r="B46" s="1" t="s">
        <v>78</v>
      </c>
      <c r="C46" s="1" t="s">
        <v>74</v>
      </c>
      <c r="D46" s="1" t="s">
        <v>19</v>
      </c>
      <c r="E46" s="1" t="s">
        <v>0</v>
      </c>
      <c r="F46" s="1" t="s">
        <v>75</v>
      </c>
      <c r="G46" s="1" t="s">
        <v>76</v>
      </c>
      <c r="H46" s="1" t="s">
        <v>254</v>
      </c>
      <c r="I46" s="1" t="s">
        <v>7</v>
      </c>
      <c r="J46" s="1" t="s">
        <v>172</v>
      </c>
      <c r="K46" s="1" t="s">
        <v>254</v>
      </c>
      <c r="L46" s="1" t="s">
        <v>254</v>
      </c>
      <c r="M46" s="1">
        <v>7.9114619779362902</v>
      </c>
      <c r="N46" s="1">
        <v>1.97588764261475</v>
      </c>
      <c r="O46" s="1" t="s">
        <v>312</v>
      </c>
      <c r="P46" s="3">
        <v>59633</v>
      </c>
      <c r="Q46" s="1">
        <v>1839</v>
      </c>
      <c r="R46" s="4">
        <v>28.4</v>
      </c>
      <c r="S46" s="1" t="s">
        <v>369</v>
      </c>
    </row>
    <row r="47" spans="1:19" x14ac:dyDescent="0.2">
      <c r="A47" s="1" t="s">
        <v>125</v>
      </c>
      <c r="B47" s="1" t="s">
        <v>79</v>
      </c>
      <c r="C47" s="1" t="s">
        <v>74</v>
      </c>
      <c r="D47" s="1" t="s">
        <v>19</v>
      </c>
      <c r="E47" s="1" t="s">
        <v>0</v>
      </c>
      <c r="F47" s="1" t="s">
        <v>75</v>
      </c>
      <c r="G47" s="1" t="s">
        <v>30</v>
      </c>
      <c r="H47" s="1" t="s">
        <v>254</v>
      </c>
      <c r="I47" s="1" t="s">
        <v>8</v>
      </c>
      <c r="J47" s="1" t="s">
        <v>166</v>
      </c>
      <c r="K47" s="1" t="s">
        <v>254</v>
      </c>
      <c r="L47" s="1" t="s">
        <v>254</v>
      </c>
      <c r="M47" s="1">
        <v>7.9114619779362902</v>
      </c>
      <c r="N47" s="1">
        <v>1.97588764261475</v>
      </c>
      <c r="O47" s="1" t="s">
        <v>312</v>
      </c>
      <c r="P47" s="3">
        <v>6687</v>
      </c>
      <c r="Q47" s="1">
        <v>1.86</v>
      </c>
      <c r="R47" s="4">
        <v>37.700000000000003</v>
      </c>
      <c r="S47" s="1" t="s">
        <v>370</v>
      </c>
    </row>
    <row r="48" spans="1:19" x14ac:dyDescent="0.2">
      <c r="A48" s="1" t="s">
        <v>173</v>
      </c>
      <c r="B48" s="1" t="s">
        <v>321</v>
      </c>
      <c r="C48" s="1" t="s">
        <v>322</v>
      </c>
      <c r="D48" s="1" t="s">
        <v>19</v>
      </c>
      <c r="E48" s="1" t="s">
        <v>174</v>
      </c>
      <c r="F48" s="1" t="s">
        <v>9</v>
      </c>
      <c r="G48" s="1" t="s">
        <v>10</v>
      </c>
      <c r="H48" s="1" t="s">
        <v>323</v>
      </c>
      <c r="I48" s="1" t="s">
        <v>175</v>
      </c>
      <c r="J48" s="1" t="s">
        <v>316</v>
      </c>
      <c r="K48" s="1" t="s">
        <v>324</v>
      </c>
      <c r="L48" s="1">
        <v>141</v>
      </c>
      <c r="M48" s="1">
        <v>12.6298549</v>
      </c>
      <c r="N48" s="1">
        <v>-2.1442904999999999</v>
      </c>
      <c r="O48" s="1" t="s">
        <v>312</v>
      </c>
      <c r="P48" s="3">
        <v>81.408000000000001</v>
      </c>
      <c r="Q48" s="1">
        <v>1.8959999999999999</v>
      </c>
      <c r="R48" s="4">
        <v>31.3</v>
      </c>
      <c r="S48" s="1" t="s">
        <v>313</v>
      </c>
    </row>
    <row r="49" spans="1:19" x14ac:dyDescent="0.2">
      <c r="A49" s="1" t="s">
        <v>176</v>
      </c>
      <c r="B49" s="1" t="s">
        <v>325</v>
      </c>
      <c r="C49" s="1" t="s">
        <v>36</v>
      </c>
      <c r="D49" s="1" t="s">
        <v>19</v>
      </c>
      <c r="E49" s="1" t="s">
        <v>174</v>
      </c>
      <c r="F49" s="1" t="s">
        <v>11</v>
      </c>
      <c r="G49" s="1" t="s">
        <v>10</v>
      </c>
      <c r="H49" s="1" t="s">
        <v>323</v>
      </c>
      <c r="I49" s="1" t="s">
        <v>177</v>
      </c>
      <c r="J49" s="1" t="s">
        <v>316</v>
      </c>
      <c r="K49" s="1" t="s">
        <v>319</v>
      </c>
      <c r="L49" s="1">
        <v>91</v>
      </c>
      <c r="M49" s="1">
        <v>12.5</v>
      </c>
      <c r="N49" s="1">
        <v>-1.6666700000000001</v>
      </c>
      <c r="O49" s="1" t="s">
        <v>312</v>
      </c>
      <c r="P49" s="3">
        <v>119.477</v>
      </c>
      <c r="Q49" s="1">
        <v>1.869</v>
      </c>
      <c r="R49" s="4">
        <v>32</v>
      </c>
      <c r="S49" s="1" t="s">
        <v>313</v>
      </c>
    </row>
    <row r="50" spans="1:19" x14ac:dyDescent="0.2">
      <c r="A50" s="1" t="s">
        <v>178</v>
      </c>
      <c r="B50" s="1" t="s">
        <v>326</v>
      </c>
      <c r="C50" s="1" t="s">
        <v>36</v>
      </c>
      <c r="D50" s="1" t="s">
        <v>19</v>
      </c>
      <c r="E50" s="1" t="s">
        <v>174</v>
      </c>
      <c r="F50" s="1" t="s">
        <v>11</v>
      </c>
      <c r="G50" s="1" t="s">
        <v>10</v>
      </c>
      <c r="H50" s="1" t="s">
        <v>323</v>
      </c>
      <c r="I50" s="1" t="s">
        <v>179</v>
      </c>
      <c r="J50" s="1" t="s">
        <v>316</v>
      </c>
      <c r="K50" s="1" t="s">
        <v>319</v>
      </c>
      <c r="L50" s="1">
        <v>91</v>
      </c>
      <c r="M50" s="1">
        <v>12.5</v>
      </c>
      <c r="N50" s="1">
        <v>-1.6666700000000001</v>
      </c>
      <c r="O50" s="1" t="s">
        <v>312</v>
      </c>
      <c r="P50" s="3">
        <v>103.574</v>
      </c>
      <c r="Q50" s="1">
        <v>1.891</v>
      </c>
      <c r="R50" s="4">
        <v>31.3</v>
      </c>
      <c r="S50" s="1" t="s">
        <v>313</v>
      </c>
    </row>
    <row r="51" spans="1:19" x14ac:dyDescent="0.2">
      <c r="A51" s="1" t="s">
        <v>180</v>
      </c>
      <c r="B51" s="1" t="s">
        <v>327</v>
      </c>
      <c r="C51" s="1" t="s">
        <v>36</v>
      </c>
      <c r="D51" s="1" t="s">
        <v>19</v>
      </c>
      <c r="E51" s="1" t="s">
        <v>174</v>
      </c>
      <c r="F51" s="1" t="s">
        <v>11</v>
      </c>
      <c r="G51" s="1" t="s">
        <v>10</v>
      </c>
      <c r="H51" s="1" t="s">
        <v>323</v>
      </c>
      <c r="I51" s="1" t="s">
        <v>181</v>
      </c>
      <c r="J51" s="1" t="s">
        <v>314</v>
      </c>
      <c r="K51" s="1" t="s">
        <v>319</v>
      </c>
      <c r="L51" s="1">
        <v>91</v>
      </c>
      <c r="M51" s="1">
        <v>12.5</v>
      </c>
      <c r="N51" s="1">
        <v>-1.6666700000000001</v>
      </c>
      <c r="O51" s="1" t="s">
        <v>312</v>
      </c>
      <c r="P51" s="3">
        <v>123.375</v>
      </c>
      <c r="Q51" s="1">
        <v>1.8779999999999999</v>
      </c>
      <c r="R51" s="4">
        <v>24.5</v>
      </c>
      <c r="S51" s="1" t="s">
        <v>313</v>
      </c>
    </row>
    <row r="52" spans="1:19" x14ac:dyDescent="0.2">
      <c r="A52" s="1" t="s">
        <v>182</v>
      </c>
      <c r="B52" s="1" t="s">
        <v>328</v>
      </c>
      <c r="C52" s="1" t="s">
        <v>36</v>
      </c>
      <c r="D52" s="1" t="s">
        <v>19</v>
      </c>
      <c r="E52" s="1" t="s">
        <v>174</v>
      </c>
      <c r="F52" s="1" t="s">
        <v>12</v>
      </c>
      <c r="G52" s="1" t="s">
        <v>10</v>
      </c>
      <c r="H52" s="1" t="s">
        <v>323</v>
      </c>
      <c r="I52" s="1" t="s">
        <v>183</v>
      </c>
      <c r="J52" s="1" t="s">
        <v>310</v>
      </c>
      <c r="K52" s="1" t="s">
        <v>329</v>
      </c>
      <c r="L52" s="1" t="s">
        <v>254</v>
      </c>
      <c r="M52" s="1">
        <v>12.5</v>
      </c>
      <c r="N52" s="1">
        <v>-1.6666700000000001</v>
      </c>
      <c r="O52" s="1" t="s">
        <v>312</v>
      </c>
      <c r="P52" s="3">
        <v>68.790999999999997</v>
      </c>
      <c r="Q52" s="1">
        <v>1.8819999999999999</v>
      </c>
      <c r="R52" s="4">
        <v>31.8</v>
      </c>
      <c r="S52" s="1" t="s">
        <v>313</v>
      </c>
    </row>
    <row r="53" spans="1:19" x14ac:dyDescent="0.2">
      <c r="A53" s="1" t="s">
        <v>184</v>
      </c>
      <c r="B53" s="1" t="s">
        <v>330</v>
      </c>
      <c r="C53" s="1" t="s">
        <v>36</v>
      </c>
      <c r="D53" s="1" t="s">
        <v>19</v>
      </c>
      <c r="E53" s="1" t="s">
        <v>174</v>
      </c>
      <c r="F53" s="1" t="s">
        <v>12</v>
      </c>
      <c r="G53" s="1" t="s">
        <v>10</v>
      </c>
      <c r="H53" s="1" t="s">
        <v>323</v>
      </c>
      <c r="I53" s="1" t="s">
        <v>185</v>
      </c>
      <c r="J53" s="1" t="s">
        <v>310</v>
      </c>
      <c r="K53" s="1" t="s">
        <v>329</v>
      </c>
      <c r="L53" s="1" t="s">
        <v>254</v>
      </c>
      <c r="M53" s="1">
        <v>12.5</v>
      </c>
      <c r="N53" s="1">
        <v>-1.6666700000000001</v>
      </c>
      <c r="O53" s="1" t="s">
        <v>312</v>
      </c>
      <c r="P53" s="3">
        <v>23.501999999999999</v>
      </c>
      <c r="Q53" s="1">
        <v>1.919</v>
      </c>
      <c r="R53" s="4">
        <v>33.700000000000003</v>
      </c>
      <c r="S53" s="1" t="s">
        <v>313</v>
      </c>
    </row>
    <row r="54" spans="1:19" x14ac:dyDescent="0.2">
      <c r="A54" s="1" t="s">
        <v>186</v>
      </c>
      <c r="B54" s="1" t="s">
        <v>331</v>
      </c>
      <c r="C54" s="1" t="s">
        <v>36</v>
      </c>
      <c r="D54" s="1" t="s">
        <v>19</v>
      </c>
      <c r="E54" s="1" t="s">
        <v>174</v>
      </c>
      <c r="F54" s="1" t="s">
        <v>12</v>
      </c>
      <c r="G54" s="1" t="s">
        <v>10</v>
      </c>
      <c r="H54" s="1" t="s">
        <v>323</v>
      </c>
      <c r="I54" s="1" t="s">
        <v>187</v>
      </c>
      <c r="J54" s="1" t="s">
        <v>316</v>
      </c>
      <c r="K54" s="1" t="s">
        <v>329</v>
      </c>
      <c r="L54" s="1" t="s">
        <v>254</v>
      </c>
      <c r="M54" s="1">
        <v>12.5</v>
      </c>
      <c r="N54" s="1">
        <v>-1.6666700000000001</v>
      </c>
      <c r="O54" s="1" t="s">
        <v>312</v>
      </c>
      <c r="P54" s="3">
        <v>24.754000000000001</v>
      </c>
      <c r="Q54" s="1">
        <v>1.9670000000000001</v>
      </c>
      <c r="R54" s="4">
        <v>30.9</v>
      </c>
      <c r="S54" s="1" t="s">
        <v>313</v>
      </c>
    </row>
    <row r="55" spans="1:19" x14ac:dyDescent="0.2">
      <c r="A55" s="1" t="s">
        <v>188</v>
      </c>
      <c r="B55" s="1" t="s">
        <v>332</v>
      </c>
      <c r="C55" s="1" t="s">
        <v>74</v>
      </c>
      <c r="D55" s="1" t="s">
        <v>19</v>
      </c>
      <c r="E55" s="1" t="s">
        <v>174</v>
      </c>
      <c r="F55" s="1" t="s">
        <v>13</v>
      </c>
      <c r="G55" s="1" t="s">
        <v>10</v>
      </c>
      <c r="H55" s="1" t="s">
        <v>323</v>
      </c>
      <c r="I55" s="1" t="s">
        <v>189</v>
      </c>
      <c r="J55" s="1" t="s">
        <v>314</v>
      </c>
      <c r="K55" s="1" t="s">
        <v>333</v>
      </c>
      <c r="L55" s="1">
        <v>232</v>
      </c>
      <c r="M55" s="1">
        <v>12.25263</v>
      </c>
      <c r="N55" s="1">
        <v>-2.3627199999999999</v>
      </c>
      <c r="O55" s="1" t="s">
        <v>312</v>
      </c>
      <c r="P55" s="3">
        <v>310.33100000000002</v>
      </c>
      <c r="Q55" s="1">
        <v>1.8580000000000001</v>
      </c>
      <c r="R55" s="4">
        <v>30.3</v>
      </c>
      <c r="S55" s="1" t="s">
        <v>313</v>
      </c>
    </row>
    <row r="56" spans="1:19" x14ac:dyDescent="0.2">
      <c r="A56" s="1" t="s">
        <v>190</v>
      </c>
      <c r="B56" s="1" t="s">
        <v>334</v>
      </c>
      <c r="C56" s="1" t="s">
        <v>74</v>
      </c>
      <c r="D56" s="1" t="s">
        <v>19</v>
      </c>
      <c r="E56" s="1" t="s">
        <v>174</v>
      </c>
      <c r="F56" s="1" t="s">
        <v>13</v>
      </c>
      <c r="G56" s="1" t="s">
        <v>10</v>
      </c>
      <c r="H56" s="1" t="s">
        <v>323</v>
      </c>
      <c r="I56" s="1" t="s">
        <v>191</v>
      </c>
      <c r="J56" s="1" t="s">
        <v>316</v>
      </c>
      <c r="K56" s="1" t="s">
        <v>333</v>
      </c>
      <c r="L56" s="1">
        <v>232</v>
      </c>
      <c r="M56" s="1">
        <v>12.25263</v>
      </c>
      <c r="N56" s="1">
        <v>-2.3627199999999999</v>
      </c>
      <c r="O56" s="1" t="s">
        <v>312</v>
      </c>
      <c r="P56" s="3">
        <v>10.984</v>
      </c>
      <c r="Q56" s="1">
        <v>2.27</v>
      </c>
      <c r="R56" s="4">
        <v>20.8</v>
      </c>
      <c r="S56" s="1" t="s">
        <v>313</v>
      </c>
    </row>
    <row r="57" spans="1:19" x14ac:dyDescent="0.2">
      <c r="A57" s="1" t="s">
        <v>192</v>
      </c>
      <c r="B57" s="1" t="s">
        <v>335</v>
      </c>
      <c r="C57" s="1" t="s">
        <v>74</v>
      </c>
      <c r="D57" s="1" t="s">
        <v>19</v>
      </c>
      <c r="E57" s="1" t="s">
        <v>174</v>
      </c>
      <c r="F57" s="1" t="s">
        <v>13</v>
      </c>
      <c r="G57" s="1" t="s">
        <v>10</v>
      </c>
      <c r="H57" s="1" t="s">
        <v>323</v>
      </c>
      <c r="I57" s="1" t="s">
        <v>183</v>
      </c>
      <c r="J57" s="1" t="s">
        <v>310</v>
      </c>
      <c r="K57" s="1" t="s">
        <v>333</v>
      </c>
      <c r="L57" s="1">
        <v>232</v>
      </c>
      <c r="M57" s="1">
        <v>12.25263</v>
      </c>
      <c r="N57" s="1">
        <v>-2.3627199999999999</v>
      </c>
      <c r="O57" s="1" t="s">
        <v>312</v>
      </c>
      <c r="P57" s="3">
        <v>363.053</v>
      </c>
      <c r="Q57" s="1">
        <v>1.867</v>
      </c>
      <c r="R57" s="4">
        <v>25.5</v>
      </c>
      <c r="S57" s="1" t="s">
        <v>313</v>
      </c>
    </row>
    <row r="58" spans="1:19" x14ac:dyDescent="0.2">
      <c r="A58" s="1" t="s">
        <v>193</v>
      </c>
      <c r="B58" s="1" t="s">
        <v>336</v>
      </c>
      <c r="C58" s="1" t="s">
        <v>74</v>
      </c>
      <c r="D58" s="1" t="s">
        <v>19</v>
      </c>
      <c r="E58" s="1" t="s">
        <v>174</v>
      </c>
      <c r="F58" s="1" t="s">
        <v>13</v>
      </c>
      <c r="G58" s="1" t="s">
        <v>10</v>
      </c>
      <c r="H58" s="1" t="s">
        <v>323</v>
      </c>
      <c r="I58" s="1" t="s">
        <v>194</v>
      </c>
      <c r="J58" s="1" t="s">
        <v>316</v>
      </c>
      <c r="K58" s="1" t="s">
        <v>333</v>
      </c>
      <c r="L58" s="1">
        <v>232</v>
      </c>
      <c r="M58" s="1">
        <v>12.25263</v>
      </c>
      <c r="N58" s="1">
        <v>-2.3627199999999999</v>
      </c>
      <c r="O58" s="1" t="s">
        <v>312</v>
      </c>
      <c r="P58" s="3">
        <v>114.428</v>
      </c>
      <c r="Q58" s="1">
        <v>1.8939999999999999</v>
      </c>
      <c r="R58" s="4">
        <v>40.700000000000003</v>
      </c>
      <c r="S58" s="1" t="s">
        <v>313</v>
      </c>
    </row>
    <row r="59" spans="1:19" x14ac:dyDescent="0.2">
      <c r="A59" s="1" t="s">
        <v>195</v>
      </c>
      <c r="B59" s="1" t="s">
        <v>337</v>
      </c>
      <c r="C59" s="1" t="s">
        <v>74</v>
      </c>
      <c r="D59" s="1" t="s">
        <v>19</v>
      </c>
      <c r="E59" s="1" t="s">
        <v>174</v>
      </c>
      <c r="F59" s="1" t="s">
        <v>13</v>
      </c>
      <c r="G59" s="1" t="s">
        <v>10</v>
      </c>
      <c r="H59" s="1" t="s">
        <v>323</v>
      </c>
      <c r="I59" s="1" t="s">
        <v>196</v>
      </c>
      <c r="J59" s="1" t="s">
        <v>310</v>
      </c>
      <c r="K59" s="1" t="s">
        <v>333</v>
      </c>
      <c r="L59" s="1">
        <v>232</v>
      </c>
      <c r="M59" s="1">
        <v>12.25263</v>
      </c>
      <c r="N59" s="1">
        <v>-2.3627199999999999</v>
      </c>
      <c r="O59" s="1" t="s">
        <v>312</v>
      </c>
      <c r="P59" s="3">
        <v>405.714</v>
      </c>
      <c r="Q59" s="1">
        <v>1.887</v>
      </c>
      <c r="R59" s="4">
        <v>35.5</v>
      </c>
      <c r="S59" s="1" t="s">
        <v>313</v>
      </c>
    </row>
    <row r="60" spans="1:19" x14ac:dyDescent="0.2">
      <c r="A60" s="1" t="s">
        <v>197</v>
      </c>
      <c r="B60" s="1" t="s">
        <v>338</v>
      </c>
      <c r="C60" s="1" t="s">
        <v>74</v>
      </c>
      <c r="D60" s="1" t="s">
        <v>19</v>
      </c>
      <c r="E60" s="1" t="s">
        <v>174</v>
      </c>
      <c r="F60" s="1" t="s">
        <v>13</v>
      </c>
      <c r="G60" s="1" t="s">
        <v>10</v>
      </c>
      <c r="H60" s="1" t="s">
        <v>323</v>
      </c>
      <c r="I60" s="1" t="s">
        <v>198</v>
      </c>
      <c r="J60" s="1" t="s">
        <v>315</v>
      </c>
      <c r="K60" s="1" t="s">
        <v>333</v>
      </c>
      <c r="L60" s="1">
        <v>232</v>
      </c>
      <c r="M60" s="1">
        <v>12.25263</v>
      </c>
      <c r="N60" s="1">
        <v>-2.3627199999999999</v>
      </c>
      <c r="O60" s="1" t="s">
        <v>312</v>
      </c>
      <c r="P60" s="3">
        <v>32.435000000000002</v>
      </c>
      <c r="Q60" s="1">
        <v>1.944</v>
      </c>
      <c r="R60" s="4">
        <v>37.299999999999997</v>
      </c>
      <c r="S60" s="1" t="s">
        <v>313</v>
      </c>
    </row>
    <row r="61" spans="1:19" x14ac:dyDescent="0.2">
      <c r="A61" s="1" t="s">
        <v>199</v>
      </c>
      <c r="B61" s="1" t="s">
        <v>339</v>
      </c>
      <c r="C61" s="1" t="s">
        <v>74</v>
      </c>
      <c r="D61" s="1" t="s">
        <v>19</v>
      </c>
      <c r="E61" s="1" t="s">
        <v>174</v>
      </c>
      <c r="F61" s="1" t="s">
        <v>13</v>
      </c>
      <c r="G61" s="1" t="s">
        <v>10</v>
      </c>
      <c r="H61" s="1" t="s">
        <v>323</v>
      </c>
      <c r="I61" s="1" t="s">
        <v>179</v>
      </c>
      <c r="J61" s="1" t="s">
        <v>316</v>
      </c>
      <c r="K61" s="1" t="s">
        <v>333</v>
      </c>
      <c r="L61" s="1">
        <v>232</v>
      </c>
      <c r="M61" s="1">
        <v>12.25263</v>
      </c>
      <c r="N61" s="1">
        <v>-2.3627199999999999</v>
      </c>
      <c r="O61" s="1" t="s">
        <v>312</v>
      </c>
      <c r="P61" s="3">
        <v>142.19499999999999</v>
      </c>
      <c r="Q61" s="1">
        <v>1.863</v>
      </c>
      <c r="R61" s="4">
        <v>31.2</v>
      </c>
      <c r="S61" s="1" t="s">
        <v>313</v>
      </c>
    </row>
    <row r="62" spans="1:19" x14ac:dyDescent="0.2">
      <c r="A62" s="1" t="s">
        <v>200</v>
      </c>
      <c r="B62" s="1" t="s">
        <v>340</v>
      </c>
      <c r="C62" s="1" t="s">
        <v>74</v>
      </c>
      <c r="D62" s="1" t="s">
        <v>19</v>
      </c>
      <c r="E62" s="1" t="s">
        <v>174</v>
      </c>
      <c r="F62" s="1" t="s">
        <v>13</v>
      </c>
      <c r="G62" s="1" t="s">
        <v>10</v>
      </c>
      <c r="H62" s="1" t="s">
        <v>323</v>
      </c>
      <c r="I62" s="1" t="s">
        <v>201</v>
      </c>
      <c r="J62" s="1" t="s">
        <v>316</v>
      </c>
      <c r="K62" s="1" t="s">
        <v>333</v>
      </c>
      <c r="L62" s="1">
        <v>232</v>
      </c>
      <c r="M62" s="1">
        <v>12.25263</v>
      </c>
      <c r="N62" s="1">
        <v>-2.3627199999999999</v>
      </c>
      <c r="O62" s="1" t="s">
        <v>312</v>
      </c>
      <c r="P62" s="3">
        <v>33.593000000000004</v>
      </c>
      <c r="Q62" s="1">
        <v>1.968</v>
      </c>
      <c r="R62" s="4">
        <v>32.200000000000003</v>
      </c>
      <c r="S62" s="1" t="s">
        <v>313</v>
      </c>
    </row>
    <row r="63" spans="1:19" x14ac:dyDescent="0.2">
      <c r="A63" s="1" t="s">
        <v>202</v>
      </c>
      <c r="B63" s="1" t="s">
        <v>341</v>
      </c>
      <c r="C63" s="1" t="s">
        <v>74</v>
      </c>
      <c r="D63" s="1" t="s">
        <v>19</v>
      </c>
      <c r="E63" s="1" t="s">
        <v>174</v>
      </c>
      <c r="F63" s="1" t="s">
        <v>13</v>
      </c>
      <c r="G63" s="1" t="s">
        <v>10</v>
      </c>
      <c r="H63" s="1" t="s">
        <v>323</v>
      </c>
      <c r="I63" s="1" t="s">
        <v>203</v>
      </c>
      <c r="J63" s="1" t="s">
        <v>316</v>
      </c>
      <c r="K63" s="1" t="s">
        <v>333</v>
      </c>
      <c r="L63" s="1">
        <v>232</v>
      </c>
      <c r="M63" s="1">
        <v>12.25263</v>
      </c>
      <c r="N63" s="1">
        <v>-2.3627199999999999</v>
      </c>
      <c r="O63" s="1" t="s">
        <v>312</v>
      </c>
      <c r="P63" s="3">
        <v>12.055999999999999</v>
      </c>
      <c r="Q63" s="1">
        <v>2.2080000000000002</v>
      </c>
      <c r="R63" s="4">
        <v>30.2</v>
      </c>
      <c r="S63" s="1" t="s">
        <v>313</v>
      </c>
    </row>
    <row r="64" spans="1:19" x14ac:dyDescent="0.2">
      <c r="A64" s="1" t="s">
        <v>204</v>
      </c>
      <c r="B64" s="1" t="s">
        <v>371</v>
      </c>
      <c r="C64" s="1" t="s">
        <v>74</v>
      </c>
      <c r="D64" s="1" t="s">
        <v>19</v>
      </c>
      <c r="E64" s="1" t="s">
        <v>174</v>
      </c>
      <c r="F64" s="1" t="s">
        <v>13</v>
      </c>
      <c r="G64" s="1" t="s">
        <v>14</v>
      </c>
      <c r="H64" s="1" t="s">
        <v>323</v>
      </c>
      <c r="I64" s="1" t="s">
        <v>205</v>
      </c>
      <c r="J64" s="1" t="s">
        <v>246</v>
      </c>
      <c r="K64" s="1" t="s">
        <v>333</v>
      </c>
      <c r="L64" s="1">
        <v>232</v>
      </c>
      <c r="M64" s="1">
        <v>12.25263</v>
      </c>
      <c r="N64" s="1">
        <v>-2.3627199999999999</v>
      </c>
      <c r="O64" s="1" t="s">
        <v>312</v>
      </c>
      <c r="P64" s="3">
        <v>21.876999999999999</v>
      </c>
      <c r="Q64" s="1">
        <v>1.92</v>
      </c>
      <c r="R64" s="4">
        <v>33.5</v>
      </c>
      <c r="S64" s="1" t="s">
        <v>372</v>
      </c>
    </row>
    <row r="65" spans="1:19" x14ac:dyDescent="0.2">
      <c r="A65" s="1" t="s">
        <v>206</v>
      </c>
      <c r="B65" s="1" t="s">
        <v>373</v>
      </c>
      <c r="C65" s="1" t="s">
        <v>74</v>
      </c>
      <c r="D65" s="1" t="s">
        <v>19</v>
      </c>
      <c r="E65" s="1" t="s">
        <v>174</v>
      </c>
      <c r="F65" s="1" t="s">
        <v>13</v>
      </c>
      <c r="G65" s="1" t="s">
        <v>15</v>
      </c>
      <c r="H65" s="1" t="s">
        <v>323</v>
      </c>
      <c r="I65" s="1" t="s">
        <v>207</v>
      </c>
      <c r="J65" s="1" t="s">
        <v>247</v>
      </c>
      <c r="K65" s="1" t="s">
        <v>333</v>
      </c>
      <c r="L65" s="1">
        <v>232</v>
      </c>
      <c r="M65" s="1">
        <v>12.25263</v>
      </c>
      <c r="N65" s="1">
        <v>-2.3627199999999999</v>
      </c>
      <c r="O65" s="1" t="s">
        <v>312</v>
      </c>
      <c r="P65" s="3">
        <v>43.438000000000002</v>
      </c>
      <c r="Q65" s="1">
        <v>1.91</v>
      </c>
      <c r="R65" s="4">
        <v>37.299999999999997</v>
      </c>
      <c r="S65" s="1" t="s">
        <v>207</v>
      </c>
    </row>
    <row r="66" spans="1:19" x14ac:dyDescent="0.2">
      <c r="A66" s="1" t="s">
        <v>208</v>
      </c>
      <c r="B66" s="1" t="s">
        <v>342</v>
      </c>
      <c r="C66" s="1" t="s">
        <v>74</v>
      </c>
      <c r="D66" s="1" t="s">
        <v>19</v>
      </c>
      <c r="E66" s="1" t="s">
        <v>174</v>
      </c>
      <c r="F66" s="1" t="s">
        <v>13</v>
      </c>
      <c r="G66" s="1" t="s">
        <v>10</v>
      </c>
      <c r="H66" s="1" t="s">
        <v>323</v>
      </c>
      <c r="I66" s="1" t="s">
        <v>209</v>
      </c>
      <c r="J66" s="1" t="s">
        <v>314</v>
      </c>
      <c r="K66" s="1" t="s">
        <v>333</v>
      </c>
      <c r="L66" s="1">
        <v>232</v>
      </c>
      <c r="M66" s="1">
        <v>12.25263</v>
      </c>
      <c r="N66" s="1">
        <v>-2.3627199999999999</v>
      </c>
      <c r="O66" s="1" t="s">
        <v>312</v>
      </c>
      <c r="P66" s="3">
        <v>127.39</v>
      </c>
      <c r="Q66" s="1">
        <v>1.8779999999999999</v>
      </c>
      <c r="R66" s="4">
        <v>33.200000000000003</v>
      </c>
      <c r="S66" s="1" t="s">
        <v>313</v>
      </c>
    </row>
    <row r="67" spans="1:19" x14ac:dyDescent="0.2">
      <c r="A67" s="1" t="s">
        <v>210</v>
      </c>
      <c r="B67" s="1" t="s">
        <v>343</v>
      </c>
      <c r="C67" s="1" t="s">
        <v>344</v>
      </c>
      <c r="D67" s="1" t="s">
        <v>19</v>
      </c>
      <c r="E67" s="1" t="s">
        <v>174</v>
      </c>
      <c r="F67" s="1" t="s">
        <v>16</v>
      </c>
      <c r="G67" s="1" t="s">
        <v>10</v>
      </c>
      <c r="H67" s="1" t="s">
        <v>323</v>
      </c>
      <c r="I67" s="1" t="s">
        <v>211</v>
      </c>
      <c r="J67" s="1" t="s">
        <v>316</v>
      </c>
      <c r="K67" s="1" t="s">
        <v>345</v>
      </c>
      <c r="L67" s="1">
        <v>733</v>
      </c>
      <c r="M67" s="1">
        <v>12.5</v>
      </c>
      <c r="N67" s="1">
        <v>-1.6666700000000001</v>
      </c>
      <c r="O67" s="1" t="s">
        <v>312</v>
      </c>
      <c r="P67" s="3">
        <v>51.106000000000002</v>
      </c>
      <c r="Q67" s="1">
        <v>1.893</v>
      </c>
      <c r="R67" s="4">
        <v>35.700000000000003</v>
      </c>
      <c r="S67" s="1" t="s">
        <v>313</v>
      </c>
    </row>
    <row r="68" spans="1:19" x14ac:dyDescent="0.2">
      <c r="A68" s="1" t="s">
        <v>212</v>
      </c>
      <c r="B68" s="1" t="s">
        <v>346</v>
      </c>
      <c r="C68" s="1" t="s">
        <v>344</v>
      </c>
      <c r="D68" s="1" t="s">
        <v>19</v>
      </c>
      <c r="E68" s="1" t="s">
        <v>174</v>
      </c>
      <c r="F68" s="1" t="s">
        <v>16</v>
      </c>
      <c r="G68" s="1" t="s">
        <v>10</v>
      </c>
      <c r="H68" s="1" t="s">
        <v>323</v>
      </c>
      <c r="I68" s="1" t="s">
        <v>213</v>
      </c>
      <c r="J68" s="1" t="s">
        <v>316</v>
      </c>
      <c r="K68" s="1" t="s">
        <v>345</v>
      </c>
      <c r="L68" s="1">
        <v>733</v>
      </c>
      <c r="M68" s="1">
        <v>12.5</v>
      </c>
      <c r="N68" s="1">
        <v>-1.6666700000000001</v>
      </c>
      <c r="O68" s="1" t="s">
        <v>312</v>
      </c>
      <c r="P68" s="3">
        <v>53.677</v>
      </c>
      <c r="Q68" s="1">
        <v>1.871</v>
      </c>
      <c r="R68" s="4">
        <v>32.5</v>
      </c>
      <c r="S68" s="1" t="s">
        <v>313</v>
      </c>
    </row>
    <row r="69" spans="1:19" x14ac:dyDescent="0.2">
      <c r="A69" s="1" t="s">
        <v>214</v>
      </c>
      <c r="B69" s="1" t="s">
        <v>347</v>
      </c>
      <c r="C69" s="1" t="s">
        <v>344</v>
      </c>
      <c r="D69" s="1" t="s">
        <v>19</v>
      </c>
      <c r="E69" s="1" t="s">
        <v>174</v>
      </c>
      <c r="F69" s="1" t="s">
        <v>16</v>
      </c>
      <c r="G69" s="1" t="s">
        <v>10</v>
      </c>
      <c r="H69" s="1" t="s">
        <v>323</v>
      </c>
      <c r="I69" s="1" t="s">
        <v>215</v>
      </c>
      <c r="J69" s="1" t="s">
        <v>316</v>
      </c>
      <c r="K69" s="1" t="s">
        <v>345</v>
      </c>
      <c r="L69" s="1">
        <v>733</v>
      </c>
      <c r="M69" s="1">
        <v>12.5</v>
      </c>
      <c r="N69" s="1">
        <v>-1.6666700000000001</v>
      </c>
      <c r="O69" s="1" t="s">
        <v>312</v>
      </c>
      <c r="P69" s="3">
        <v>34.005000000000003</v>
      </c>
      <c r="Q69" s="1">
        <v>1.839</v>
      </c>
      <c r="R69" s="4">
        <v>30.7</v>
      </c>
      <c r="S69" s="1" t="s">
        <v>313</v>
      </c>
    </row>
    <row r="70" spans="1:19" x14ac:dyDescent="0.2">
      <c r="A70" s="1" t="s">
        <v>216</v>
      </c>
      <c r="B70" s="1" t="s">
        <v>348</v>
      </c>
      <c r="C70" s="1" t="s">
        <v>344</v>
      </c>
      <c r="D70" s="1" t="s">
        <v>19</v>
      </c>
      <c r="E70" s="1" t="s">
        <v>174</v>
      </c>
      <c r="F70" s="1" t="s">
        <v>16</v>
      </c>
      <c r="G70" s="1" t="s">
        <v>10</v>
      </c>
      <c r="H70" s="1" t="s">
        <v>323</v>
      </c>
      <c r="I70" s="1" t="s">
        <v>217</v>
      </c>
      <c r="J70" s="1" t="s">
        <v>316</v>
      </c>
      <c r="K70" s="1" t="s">
        <v>345</v>
      </c>
      <c r="L70" s="1">
        <v>733</v>
      </c>
      <c r="M70" s="1">
        <v>12.5</v>
      </c>
      <c r="N70" s="1">
        <v>-1.6666700000000001</v>
      </c>
      <c r="O70" s="1" t="s">
        <v>312</v>
      </c>
      <c r="P70" s="3">
        <v>39.518000000000001</v>
      </c>
      <c r="Q70" s="1">
        <v>1.905</v>
      </c>
      <c r="R70" s="4">
        <v>34.700000000000003</v>
      </c>
      <c r="S70" s="1" t="s">
        <v>313</v>
      </c>
    </row>
    <row r="71" spans="1:19" x14ac:dyDescent="0.2">
      <c r="A71" s="1" t="s">
        <v>218</v>
      </c>
      <c r="B71" s="1" t="s">
        <v>349</v>
      </c>
      <c r="C71" s="1" t="s">
        <v>344</v>
      </c>
      <c r="D71" s="1" t="s">
        <v>19</v>
      </c>
      <c r="E71" s="1" t="s">
        <v>174</v>
      </c>
      <c r="F71" s="1" t="s">
        <v>16</v>
      </c>
      <c r="G71" s="1" t="s">
        <v>10</v>
      </c>
      <c r="H71" s="1" t="s">
        <v>323</v>
      </c>
      <c r="I71" s="1" t="s">
        <v>219</v>
      </c>
      <c r="J71" s="1" t="s">
        <v>316</v>
      </c>
      <c r="K71" s="1" t="s">
        <v>345</v>
      </c>
      <c r="L71" s="1">
        <v>733</v>
      </c>
      <c r="M71" s="1">
        <v>12.5</v>
      </c>
      <c r="N71" s="1">
        <v>-1.6666700000000001</v>
      </c>
      <c r="O71" s="1" t="s">
        <v>312</v>
      </c>
      <c r="P71" s="3">
        <v>72.641999999999996</v>
      </c>
      <c r="Q71" s="1">
        <v>1.857</v>
      </c>
      <c r="R71" s="4">
        <v>33.700000000000003</v>
      </c>
      <c r="S71" s="1" t="s">
        <v>313</v>
      </c>
    </row>
    <row r="72" spans="1:19" x14ac:dyDescent="0.2">
      <c r="A72" s="1" t="s">
        <v>220</v>
      </c>
      <c r="B72" s="1" t="s">
        <v>350</v>
      </c>
      <c r="C72" s="1" t="s">
        <v>344</v>
      </c>
      <c r="D72" s="1" t="s">
        <v>19</v>
      </c>
      <c r="E72" s="1" t="s">
        <v>174</v>
      </c>
      <c r="F72" s="1" t="s">
        <v>16</v>
      </c>
      <c r="G72" s="1" t="s">
        <v>10</v>
      </c>
      <c r="H72" s="1" t="s">
        <v>323</v>
      </c>
      <c r="I72" s="1" t="s">
        <v>221</v>
      </c>
      <c r="J72" s="1" t="s">
        <v>316</v>
      </c>
      <c r="K72" s="1" t="s">
        <v>345</v>
      </c>
      <c r="L72" s="1">
        <v>733</v>
      </c>
      <c r="M72" s="1">
        <v>12.5</v>
      </c>
      <c r="N72" s="1">
        <v>-1.6666700000000001</v>
      </c>
      <c r="O72" s="1" t="s">
        <v>312</v>
      </c>
      <c r="P72" s="3">
        <v>55.843000000000004</v>
      </c>
      <c r="Q72" s="1">
        <v>1.9</v>
      </c>
      <c r="R72" s="4">
        <v>29.8</v>
      </c>
      <c r="S72" s="1" t="s">
        <v>313</v>
      </c>
    </row>
    <row r="73" spans="1:19" x14ac:dyDescent="0.2">
      <c r="A73" s="1" t="s">
        <v>222</v>
      </c>
      <c r="B73" s="1" t="s">
        <v>351</v>
      </c>
      <c r="C73" s="1" t="s">
        <v>344</v>
      </c>
      <c r="D73" s="1" t="s">
        <v>19</v>
      </c>
      <c r="E73" s="1" t="s">
        <v>174</v>
      </c>
      <c r="F73" s="1" t="s">
        <v>16</v>
      </c>
      <c r="G73" s="1" t="s">
        <v>10</v>
      </c>
      <c r="H73" s="1" t="s">
        <v>323</v>
      </c>
      <c r="I73" s="1" t="s">
        <v>223</v>
      </c>
      <c r="J73" s="1" t="s">
        <v>315</v>
      </c>
      <c r="K73" s="1" t="s">
        <v>345</v>
      </c>
      <c r="L73" s="1">
        <v>733</v>
      </c>
      <c r="M73" s="1">
        <v>12.5</v>
      </c>
      <c r="N73" s="1">
        <v>-1.6666700000000001</v>
      </c>
      <c r="O73" s="1" t="s">
        <v>312</v>
      </c>
      <c r="P73" s="3">
        <v>8.2550000000000008</v>
      </c>
      <c r="Q73" s="1">
        <v>2.0720000000000001</v>
      </c>
      <c r="R73" s="4">
        <v>30.1</v>
      </c>
      <c r="S73" s="1" t="s">
        <v>313</v>
      </c>
    </row>
    <row r="74" spans="1:19" x14ac:dyDescent="0.2">
      <c r="A74" s="1" t="s">
        <v>224</v>
      </c>
      <c r="B74" s="1" t="s">
        <v>352</v>
      </c>
      <c r="C74" s="1" t="s">
        <v>344</v>
      </c>
      <c r="D74" s="1" t="s">
        <v>19</v>
      </c>
      <c r="E74" s="1" t="s">
        <v>174</v>
      </c>
      <c r="F74" s="1" t="s">
        <v>16</v>
      </c>
      <c r="G74" s="1" t="s">
        <v>10</v>
      </c>
      <c r="H74" s="1" t="s">
        <v>323</v>
      </c>
      <c r="I74" s="1" t="s">
        <v>225</v>
      </c>
      <c r="J74" s="1" t="s">
        <v>316</v>
      </c>
      <c r="K74" s="1" t="s">
        <v>345</v>
      </c>
      <c r="L74" s="1">
        <v>733</v>
      </c>
      <c r="M74" s="1">
        <v>12.5</v>
      </c>
      <c r="N74" s="1">
        <v>-1.6666700000000001</v>
      </c>
      <c r="O74" s="1" t="s">
        <v>312</v>
      </c>
      <c r="P74" s="3">
        <v>19.382999999999999</v>
      </c>
      <c r="Q74" s="1">
        <v>2.0049999999999999</v>
      </c>
      <c r="R74" s="4">
        <v>31.6</v>
      </c>
      <c r="S74" s="1" t="s">
        <v>313</v>
      </c>
    </row>
    <row r="75" spans="1:19" x14ac:dyDescent="0.2">
      <c r="A75" s="1" t="s">
        <v>226</v>
      </c>
      <c r="B75" s="1" t="s">
        <v>353</v>
      </c>
      <c r="C75" s="1" t="s">
        <v>344</v>
      </c>
      <c r="D75" s="1" t="s">
        <v>19</v>
      </c>
      <c r="E75" s="1" t="s">
        <v>174</v>
      </c>
      <c r="F75" s="1" t="s">
        <v>16</v>
      </c>
      <c r="G75" s="1" t="s">
        <v>10</v>
      </c>
      <c r="H75" s="1" t="s">
        <v>323</v>
      </c>
      <c r="I75" s="1" t="s">
        <v>131</v>
      </c>
      <c r="J75" s="1" t="s">
        <v>316</v>
      </c>
      <c r="K75" s="1" t="s">
        <v>345</v>
      </c>
      <c r="L75" s="1">
        <v>733</v>
      </c>
      <c r="M75" s="1">
        <v>12.5</v>
      </c>
      <c r="N75" s="1">
        <v>-1.6666700000000001</v>
      </c>
      <c r="O75" s="1" t="s">
        <v>312</v>
      </c>
      <c r="P75" s="3">
        <v>91.183999999999997</v>
      </c>
      <c r="Q75" s="1">
        <v>1.865</v>
      </c>
      <c r="R75" s="4">
        <v>31.8</v>
      </c>
      <c r="S75" s="1" t="s">
        <v>313</v>
      </c>
    </row>
    <row r="76" spans="1:19" x14ac:dyDescent="0.2">
      <c r="A76" s="1" t="s">
        <v>227</v>
      </c>
      <c r="B76" s="1" t="s">
        <v>354</v>
      </c>
      <c r="C76" s="1" t="s">
        <v>344</v>
      </c>
      <c r="D76" s="1" t="s">
        <v>19</v>
      </c>
      <c r="E76" s="1" t="s">
        <v>174</v>
      </c>
      <c r="F76" s="1" t="s">
        <v>16</v>
      </c>
      <c r="G76" s="1" t="s">
        <v>10</v>
      </c>
      <c r="H76" s="1" t="s">
        <v>323</v>
      </c>
      <c r="I76" s="1" t="s">
        <v>183</v>
      </c>
      <c r="J76" s="1" t="s">
        <v>310</v>
      </c>
      <c r="K76" s="1" t="s">
        <v>345</v>
      </c>
      <c r="L76" s="1">
        <v>733</v>
      </c>
      <c r="M76" s="1">
        <v>12.5</v>
      </c>
      <c r="N76" s="1">
        <v>-1.6666700000000001</v>
      </c>
      <c r="O76" s="1" t="s">
        <v>312</v>
      </c>
      <c r="P76" s="3">
        <v>141.501</v>
      </c>
      <c r="Q76" s="1">
        <v>1.869</v>
      </c>
      <c r="R76" s="4">
        <v>33.799999999999997</v>
      </c>
      <c r="S76" s="1" t="s">
        <v>313</v>
      </c>
    </row>
    <row r="77" spans="1:19" x14ac:dyDescent="0.2">
      <c r="A77" s="1" t="s">
        <v>228</v>
      </c>
      <c r="B77" s="1" t="s">
        <v>374</v>
      </c>
      <c r="C77" s="1" t="s">
        <v>344</v>
      </c>
      <c r="D77" s="1" t="s">
        <v>19</v>
      </c>
      <c r="E77" s="1" t="s">
        <v>174</v>
      </c>
      <c r="F77" s="1" t="s">
        <v>16</v>
      </c>
      <c r="G77" s="1" t="s">
        <v>10</v>
      </c>
      <c r="H77" s="1" t="s">
        <v>323</v>
      </c>
      <c r="I77" s="1" t="s">
        <v>229</v>
      </c>
      <c r="J77" s="1" t="s">
        <v>310</v>
      </c>
      <c r="K77" s="1" t="s">
        <v>345</v>
      </c>
      <c r="L77" s="1">
        <v>733</v>
      </c>
      <c r="M77" s="1">
        <v>12.5</v>
      </c>
      <c r="N77" s="1">
        <v>-1.6666700000000001</v>
      </c>
      <c r="O77" s="1" t="s">
        <v>312</v>
      </c>
      <c r="P77" s="3">
        <v>141.501</v>
      </c>
      <c r="Q77" s="1">
        <v>1.869</v>
      </c>
      <c r="R77" s="4">
        <v>29.3</v>
      </c>
      <c r="S77" s="1" t="s">
        <v>313</v>
      </c>
    </row>
    <row r="78" spans="1:19" x14ac:dyDescent="0.2">
      <c r="A78" s="1" t="s">
        <v>230</v>
      </c>
      <c r="B78" s="1" t="s">
        <v>355</v>
      </c>
      <c r="C78" s="1" t="s">
        <v>344</v>
      </c>
      <c r="D78" s="1" t="s">
        <v>19</v>
      </c>
      <c r="E78" s="1" t="s">
        <v>174</v>
      </c>
      <c r="F78" s="1" t="s">
        <v>16</v>
      </c>
      <c r="G78" s="1" t="s">
        <v>10</v>
      </c>
      <c r="H78" s="1" t="s">
        <v>323</v>
      </c>
      <c r="I78" s="1" t="s">
        <v>231</v>
      </c>
      <c r="J78" s="1" t="s">
        <v>316</v>
      </c>
      <c r="K78" s="1" t="s">
        <v>345</v>
      </c>
      <c r="L78" s="1">
        <v>733</v>
      </c>
      <c r="M78" s="1">
        <v>12.5</v>
      </c>
      <c r="N78" s="1">
        <v>-1.6666700000000001</v>
      </c>
      <c r="O78" s="1" t="s">
        <v>312</v>
      </c>
      <c r="P78" s="3">
        <v>87.54</v>
      </c>
      <c r="Q78" s="1">
        <v>1.869</v>
      </c>
      <c r="R78" s="4">
        <v>37.299999999999997</v>
      </c>
      <c r="S78" s="1" t="s">
        <v>313</v>
      </c>
    </row>
    <row r="79" spans="1:19" x14ac:dyDescent="0.2">
      <c r="A79" s="1" t="s">
        <v>232</v>
      </c>
      <c r="B79" s="1" t="s">
        <v>356</v>
      </c>
      <c r="C79" s="1" t="s">
        <v>322</v>
      </c>
      <c r="D79" s="1" t="s">
        <v>19</v>
      </c>
      <c r="E79" s="1" t="s">
        <v>174</v>
      </c>
      <c r="F79" s="1" t="s">
        <v>9</v>
      </c>
      <c r="G79" s="1" t="s">
        <v>10</v>
      </c>
      <c r="H79" s="1" t="s">
        <v>323</v>
      </c>
      <c r="I79" s="1" t="s">
        <v>233</v>
      </c>
      <c r="J79" s="1" t="s">
        <v>314</v>
      </c>
      <c r="K79" s="1" t="s">
        <v>324</v>
      </c>
      <c r="L79" s="1">
        <v>141</v>
      </c>
      <c r="M79" s="1">
        <v>12.6298549</v>
      </c>
      <c r="N79" s="1">
        <v>-2.1442904999999999</v>
      </c>
      <c r="O79" s="1" t="s">
        <v>312</v>
      </c>
      <c r="P79" s="3">
        <v>8.0709999999999997</v>
      </c>
      <c r="Q79" s="1">
        <v>2.1789999999999998</v>
      </c>
      <c r="R79" s="4">
        <v>31.1</v>
      </c>
      <c r="S79" s="1" t="s">
        <v>313</v>
      </c>
    </row>
    <row r="80" spans="1:19" x14ac:dyDescent="0.2">
      <c r="A80" s="1" t="s">
        <v>234</v>
      </c>
      <c r="B80" s="1" t="s">
        <v>357</v>
      </c>
      <c r="C80" s="1" t="s">
        <v>344</v>
      </c>
      <c r="D80" s="1" t="s">
        <v>19</v>
      </c>
      <c r="E80" s="1" t="s">
        <v>174</v>
      </c>
      <c r="F80" s="1" t="s">
        <v>16</v>
      </c>
      <c r="G80" s="1" t="s">
        <v>10</v>
      </c>
      <c r="H80" s="1" t="s">
        <v>323</v>
      </c>
      <c r="I80" s="1" t="s">
        <v>235</v>
      </c>
      <c r="J80" s="1" t="s">
        <v>316</v>
      </c>
      <c r="K80" s="1" t="s">
        <v>345</v>
      </c>
      <c r="L80" s="1">
        <v>733</v>
      </c>
      <c r="M80" s="1">
        <v>12.385864700000001</v>
      </c>
      <c r="N80" s="1">
        <v>-1.4990760000000001</v>
      </c>
      <c r="O80" s="1" t="s">
        <v>312</v>
      </c>
      <c r="P80" s="3">
        <v>86.816999999999993</v>
      </c>
      <c r="Q80" s="1">
        <v>1.865</v>
      </c>
      <c r="R80" s="4">
        <v>33.5</v>
      </c>
      <c r="S80" s="1" t="s">
        <v>313</v>
      </c>
    </row>
    <row r="81" spans="1:19" x14ac:dyDescent="0.2">
      <c r="A81" s="1" t="s">
        <v>236</v>
      </c>
      <c r="B81" s="1" t="s">
        <v>358</v>
      </c>
      <c r="C81" s="1" t="s">
        <v>344</v>
      </c>
      <c r="D81" s="1" t="s">
        <v>19</v>
      </c>
      <c r="E81" s="1" t="s">
        <v>174</v>
      </c>
      <c r="F81" s="1" t="s">
        <v>16</v>
      </c>
      <c r="G81" s="1" t="s">
        <v>10</v>
      </c>
      <c r="H81" s="1" t="s">
        <v>323</v>
      </c>
      <c r="I81" s="1" t="s">
        <v>237</v>
      </c>
      <c r="J81" s="1" t="s">
        <v>316</v>
      </c>
      <c r="K81" s="1" t="s">
        <v>345</v>
      </c>
      <c r="L81" s="1">
        <v>733</v>
      </c>
      <c r="M81" s="1">
        <v>12.385864700000001</v>
      </c>
      <c r="N81" s="1">
        <v>-1.4990760000000001</v>
      </c>
      <c r="O81" s="1" t="s">
        <v>312</v>
      </c>
      <c r="P81" s="3">
        <v>29.98</v>
      </c>
      <c r="Q81" s="1">
        <v>1.8779999999999999</v>
      </c>
      <c r="R81" s="4">
        <v>36.6</v>
      </c>
      <c r="S81" s="1" t="s">
        <v>313</v>
      </c>
    </row>
    <row r="82" spans="1:19" x14ac:dyDescent="0.2">
      <c r="A82" s="1" t="s">
        <v>238</v>
      </c>
      <c r="B82" s="1" t="s">
        <v>375</v>
      </c>
      <c r="C82" s="1" t="s">
        <v>344</v>
      </c>
      <c r="D82" s="1" t="s">
        <v>19</v>
      </c>
      <c r="E82" s="1" t="s">
        <v>174</v>
      </c>
      <c r="F82" s="1" t="s">
        <v>16</v>
      </c>
      <c r="G82" s="1" t="s">
        <v>15</v>
      </c>
      <c r="H82" s="1" t="s">
        <v>323</v>
      </c>
      <c r="I82" s="1" t="s">
        <v>239</v>
      </c>
      <c r="J82" s="1" t="s">
        <v>247</v>
      </c>
      <c r="K82" s="1" t="s">
        <v>345</v>
      </c>
      <c r="L82" s="1">
        <v>733</v>
      </c>
      <c r="M82" s="1">
        <v>12.385864700000001</v>
      </c>
      <c r="N82" s="1">
        <v>-1.4990760000000001</v>
      </c>
      <c r="O82" s="1" t="s">
        <v>312</v>
      </c>
      <c r="P82" s="3">
        <v>159.56899999999999</v>
      </c>
      <c r="Q82" s="1">
        <v>1.8640000000000001</v>
      </c>
      <c r="R82" s="4">
        <v>37</v>
      </c>
      <c r="S82" s="1" t="s">
        <v>376</v>
      </c>
    </row>
    <row r="83" spans="1:19" x14ac:dyDescent="0.2">
      <c r="A83" s="1" t="s">
        <v>240</v>
      </c>
      <c r="B83" s="1" t="s">
        <v>359</v>
      </c>
      <c r="C83" s="1" t="s">
        <v>36</v>
      </c>
      <c r="D83" s="1" t="s">
        <v>19</v>
      </c>
      <c r="E83" s="1" t="s">
        <v>174</v>
      </c>
      <c r="F83" s="1" t="s">
        <v>11</v>
      </c>
      <c r="G83" s="1" t="s">
        <v>10</v>
      </c>
      <c r="H83" s="1" t="s">
        <v>323</v>
      </c>
      <c r="I83" s="1" t="s">
        <v>241</v>
      </c>
      <c r="J83" s="1" t="s">
        <v>316</v>
      </c>
      <c r="K83" s="1" t="s">
        <v>319</v>
      </c>
      <c r="L83" s="1">
        <v>91</v>
      </c>
      <c r="M83" s="1">
        <v>12.5</v>
      </c>
      <c r="N83" s="1">
        <v>-1.6666700000000001</v>
      </c>
      <c r="O83" s="1" t="s">
        <v>312</v>
      </c>
      <c r="P83" s="3">
        <v>54.188000000000002</v>
      </c>
      <c r="Q83" s="1">
        <v>1.91</v>
      </c>
      <c r="R83" s="4">
        <v>31.8</v>
      </c>
      <c r="S83" s="1" t="s">
        <v>313</v>
      </c>
    </row>
    <row r="84" spans="1:19" x14ac:dyDescent="0.2">
      <c r="A84" s="1" t="s">
        <v>242</v>
      </c>
      <c r="B84" s="1" t="s">
        <v>360</v>
      </c>
      <c r="C84" s="1" t="s">
        <v>36</v>
      </c>
      <c r="D84" s="1" t="s">
        <v>19</v>
      </c>
      <c r="E84" s="1" t="s">
        <v>174</v>
      </c>
      <c r="F84" s="1" t="s">
        <v>11</v>
      </c>
      <c r="G84" s="1" t="s">
        <v>10</v>
      </c>
      <c r="H84" s="1" t="s">
        <v>323</v>
      </c>
      <c r="I84" s="1" t="s">
        <v>243</v>
      </c>
      <c r="J84" s="1" t="s">
        <v>315</v>
      </c>
      <c r="K84" s="1" t="s">
        <v>319</v>
      </c>
      <c r="L84" s="1">
        <v>91</v>
      </c>
      <c r="M84" s="1">
        <v>12.5</v>
      </c>
      <c r="N84" s="1">
        <v>-1.6666700000000001</v>
      </c>
      <c r="O84" s="1" t="s">
        <v>312</v>
      </c>
      <c r="P84" s="3">
        <v>78.986000000000004</v>
      </c>
      <c r="Q84" s="1">
        <v>1.87</v>
      </c>
      <c r="R84" s="4">
        <v>34.299999999999997</v>
      </c>
      <c r="S84" s="1" t="s">
        <v>313</v>
      </c>
    </row>
    <row r="85" spans="1:19" x14ac:dyDescent="0.2">
      <c r="A85" s="1" t="s">
        <v>244</v>
      </c>
      <c r="B85" s="1" t="s">
        <v>361</v>
      </c>
      <c r="C85" s="1" t="s">
        <v>36</v>
      </c>
      <c r="D85" s="1" t="s">
        <v>19</v>
      </c>
      <c r="E85" s="1" t="s">
        <v>174</v>
      </c>
      <c r="F85" s="1" t="s">
        <v>11</v>
      </c>
      <c r="G85" s="1" t="s">
        <v>10</v>
      </c>
      <c r="H85" s="1" t="s">
        <v>323</v>
      </c>
      <c r="I85" s="1" t="s">
        <v>131</v>
      </c>
      <c r="J85" s="1" t="s">
        <v>316</v>
      </c>
      <c r="K85" s="1" t="s">
        <v>319</v>
      </c>
      <c r="L85" s="1">
        <v>91</v>
      </c>
      <c r="M85" s="1">
        <v>12.5</v>
      </c>
      <c r="N85" s="1">
        <v>-1.6666700000000001</v>
      </c>
      <c r="O85" s="1" t="s">
        <v>312</v>
      </c>
      <c r="P85" s="3">
        <v>111.056</v>
      </c>
      <c r="Q85" s="1">
        <v>1.89</v>
      </c>
      <c r="R85" s="4">
        <v>34.1</v>
      </c>
      <c r="S85" s="1" t="s">
        <v>313</v>
      </c>
    </row>
    <row r="86" spans="1:19" x14ac:dyDescent="0.2">
      <c r="A86" s="1" t="s">
        <v>248</v>
      </c>
      <c r="B86" s="1" t="s">
        <v>249</v>
      </c>
      <c r="C86" s="1" t="s">
        <v>250</v>
      </c>
      <c r="D86" s="1" t="s">
        <v>251</v>
      </c>
      <c r="E86" s="1" t="s">
        <v>1</v>
      </c>
      <c r="F86" s="1" t="s">
        <v>252</v>
      </c>
      <c r="G86" s="1" t="s">
        <v>253</v>
      </c>
      <c r="H86" s="1" t="s">
        <v>254</v>
      </c>
      <c r="I86" s="1" t="s">
        <v>255</v>
      </c>
      <c r="J86" s="1" t="s">
        <v>316</v>
      </c>
      <c r="K86" s="1" t="s">
        <v>254</v>
      </c>
      <c r="L86" s="1" t="s">
        <v>254</v>
      </c>
      <c r="M86" s="1">
        <v>60.198447399999999</v>
      </c>
      <c r="N86" s="1">
        <v>24.927368000000001</v>
      </c>
      <c r="O86" s="1" t="s">
        <v>312</v>
      </c>
      <c r="P86" s="3">
        <v>49.3</v>
      </c>
      <c r="Q86" s="1">
        <v>1.87</v>
      </c>
      <c r="R86" s="4">
        <v>21.2</v>
      </c>
      <c r="S86" s="1" t="s">
        <v>313</v>
      </c>
    </row>
    <row r="87" spans="1:19" x14ac:dyDescent="0.2">
      <c r="A87" s="1" t="s">
        <v>256</v>
      </c>
      <c r="B87" s="1" t="s">
        <v>257</v>
      </c>
      <c r="C87" s="1" t="s">
        <v>250</v>
      </c>
      <c r="D87" s="1" t="s">
        <v>251</v>
      </c>
      <c r="E87" s="1" t="s">
        <v>1</v>
      </c>
      <c r="F87" s="1" t="s">
        <v>252</v>
      </c>
      <c r="G87" s="1" t="s">
        <v>253</v>
      </c>
      <c r="H87" s="1" t="s">
        <v>254</v>
      </c>
      <c r="I87" s="1" t="s">
        <v>255</v>
      </c>
      <c r="J87" s="1" t="s">
        <v>316</v>
      </c>
      <c r="K87" s="1" t="s">
        <v>254</v>
      </c>
      <c r="L87" s="1" t="s">
        <v>254</v>
      </c>
      <c r="M87" s="1">
        <v>60.198447399999999</v>
      </c>
      <c r="N87" s="1">
        <v>24.927368000000001</v>
      </c>
      <c r="O87" s="1" t="s">
        <v>312</v>
      </c>
      <c r="P87" s="3">
        <v>70.400000000000006</v>
      </c>
      <c r="Q87" s="1">
        <v>1.88</v>
      </c>
      <c r="R87" s="4">
        <v>37.9</v>
      </c>
      <c r="S87" s="1" t="s">
        <v>313</v>
      </c>
    </row>
    <row r="88" spans="1:19" x14ac:dyDescent="0.2">
      <c r="A88" s="1" t="s">
        <v>258</v>
      </c>
      <c r="B88" s="1" t="s">
        <v>259</v>
      </c>
      <c r="C88" s="1" t="s">
        <v>250</v>
      </c>
      <c r="D88" s="1" t="s">
        <v>251</v>
      </c>
      <c r="E88" s="1" t="s">
        <v>1</v>
      </c>
      <c r="F88" s="1" t="s">
        <v>252</v>
      </c>
      <c r="G88" s="1" t="s">
        <v>253</v>
      </c>
      <c r="H88" s="1" t="s">
        <v>254</v>
      </c>
      <c r="I88" s="1" t="s">
        <v>255</v>
      </c>
      <c r="J88" s="1" t="s">
        <v>316</v>
      </c>
      <c r="K88" s="1" t="s">
        <v>254</v>
      </c>
      <c r="L88" s="1" t="s">
        <v>254</v>
      </c>
      <c r="M88" s="1">
        <v>60.198447399999999</v>
      </c>
      <c r="N88" s="1">
        <v>24.927368000000001</v>
      </c>
      <c r="O88" s="1" t="s">
        <v>312</v>
      </c>
      <c r="P88" s="3">
        <v>91.8</v>
      </c>
      <c r="Q88" s="1">
        <v>1.86</v>
      </c>
      <c r="R88" s="4">
        <v>30.8</v>
      </c>
      <c r="S88" s="1" t="s">
        <v>313</v>
      </c>
    </row>
    <row r="89" spans="1:19" x14ac:dyDescent="0.2">
      <c r="A89" s="1" t="s">
        <v>260</v>
      </c>
      <c r="B89" s="1" t="s">
        <v>261</v>
      </c>
      <c r="C89" s="1" t="s">
        <v>250</v>
      </c>
      <c r="D89" s="1" t="s">
        <v>251</v>
      </c>
      <c r="E89" s="1" t="s">
        <v>1</v>
      </c>
      <c r="F89" s="1" t="s">
        <v>262</v>
      </c>
      <c r="G89" s="1" t="s">
        <v>253</v>
      </c>
      <c r="H89" s="1" t="s">
        <v>254</v>
      </c>
      <c r="I89" s="1" t="s">
        <v>263</v>
      </c>
      <c r="J89" s="1" t="s">
        <v>316</v>
      </c>
      <c r="K89" s="1" t="s">
        <v>254</v>
      </c>
      <c r="L89" s="1" t="s">
        <v>254</v>
      </c>
      <c r="M89" s="1">
        <v>60.451753099999998</v>
      </c>
      <c r="N89" s="1">
        <v>22.267052199999998</v>
      </c>
      <c r="O89" s="1" t="s">
        <v>312</v>
      </c>
      <c r="P89" s="3">
        <v>202</v>
      </c>
      <c r="Q89" s="1">
        <v>1.87</v>
      </c>
      <c r="R89" s="4">
        <v>24.2</v>
      </c>
      <c r="S89" s="1" t="s">
        <v>313</v>
      </c>
    </row>
    <row r="90" spans="1:19" x14ac:dyDescent="0.2">
      <c r="A90" s="1" t="s">
        <v>264</v>
      </c>
      <c r="B90" s="1" t="s">
        <v>265</v>
      </c>
      <c r="C90" s="1" t="s">
        <v>250</v>
      </c>
      <c r="D90" s="1" t="s">
        <v>251</v>
      </c>
      <c r="E90" s="1" t="s">
        <v>1</v>
      </c>
      <c r="F90" s="1" t="s">
        <v>262</v>
      </c>
      <c r="G90" s="1" t="s">
        <v>253</v>
      </c>
      <c r="H90" s="1" t="s">
        <v>254</v>
      </c>
      <c r="I90" s="1" t="s">
        <v>266</v>
      </c>
      <c r="J90" s="1" t="s">
        <v>316</v>
      </c>
      <c r="K90" s="1" t="s">
        <v>254</v>
      </c>
      <c r="L90" s="1" t="s">
        <v>254</v>
      </c>
      <c r="M90" s="1">
        <v>60.451753099999998</v>
      </c>
      <c r="N90" s="1">
        <v>22.267052199999998</v>
      </c>
      <c r="O90" s="1" t="s">
        <v>312</v>
      </c>
      <c r="P90" s="3">
        <v>243.1</v>
      </c>
      <c r="Q90" s="1">
        <v>1.88</v>
      </c>
      <c r="R90" s="4">
        <v>26.9</v>
      </c>
      <c r="S90" s="1" t="s">
        <v>313</v>
      </c>
    </row>
    <row r="91" spans="1:19" x14ac:dyDescent="0.2">
      <c r="A91" s="1" t="s">
        <v>267</v>
      </c>
      <c r="B91" s="1" t="s">
        <v>268</v>
      </c>
      <c r="C91" s="1" t="s">
        <v>250</v>
      </c>
      <c r="D91" s="1" t="s">
        <v>251</v>
      </c>
      <c r="E91" s="1" t="s">
        <v>1</v>
      </c>
      <c r="F91" s="1" t="s">
        <v>262</v>
      </c>
      <c r="G91" s="1" t="s">
        <v>253</v>
      </c>
      <c r="H91" s="1" t="s">
        <v>254</v>
      </c>
      <c r="I91" s="1" t="s">
        <v>269</v>
      </c>
      <c r="J91" s="1" t="s">
        <v>316</v>
      </c>
      <c r="K91" s="1" t="s">
        <v>254</v>
      </c>
      <c r="L91" s="1" t="s">
        <v>254</v>
      </c>
      <c r="M91" s="1">
        <v>60.451753099999998</v>
      </c>
      <c r="N91" s="1">
        <v>22.267052199999998</v>
      </c>
      <c r="O91" s="1" t="s">
        <v>312</v>
      </c>
      <c r="P91" s="3">
        <v>135</v>
      </c>
      <c r="Q91" s="1">
        <v>1.88</v>
      </c>
      <c r="R91" s="4">
        <v>25.2</v>
      </c>
      <c r="S91" s="1" t="s">
        <v>313</v>
      </c>
    </row>
    <row r="92" spans="1:19" x14ac:dyDescent="0.2">
      <c r="A92" s="1" t="s">
        <v>270</v>
      </c>
      <c r="B92" s="1" t="s">
        <v>271</v>
      </c>
      <c r="C92" s="1" t="s">
        <v>272</v>
      </c>
      <c r="D92" s="1" t="s">
        <v>251</v>
      </c>
      <c r="E92" s="1" t="s">
        <v>1</v>
      </c>
      <c r="F92" s="1" t="s">
        <v>273</v>
      </c>
      <c r="G92" s="1" t="s">
        <v>253</v>
      </c>
      <c r="H92" s="1" t="s">
        <v>254</v>
      </c>
      <c r="I92" s="1" t="s">
        <v>263</v>
      </c>
      <c r="J92" s="1" t="s">
        <v>316</v>
      </c>
      <c r="K92" s="1" t="s">
        <v>254</v>
      </c>
      <c r="L92" s="1" t="s">
        <v>254</v>
      </c>
      <c r="M92" s="1">
        <v>62.609365799999999</v>
      </c>
      <c r="N92" s="1">
        <v>25.579460999999998</v>
      </c>
      <c r="O92" s="1" t="s">
        <v>312</v>
      </c>
      <c r="P92" s="3">
        <v>65.099999999999994</v>
      </c>
      <c r="Q92" s="1">
        <v>1.86</v>
      </c>
      <c r="R92" s="4">
        <v>26.4</v>
      </c>
      <c r="S92" s="1" t="s">
        <v>313</v>
      </c>
    </row>
    <row r="93" spans="1:19" x14ac:dyDescent="0.2">
      <c r="A93" s="1" t="s">
        <v>274</v>
      </c>
      <c r="B93" s="1" t="s">
        <v>275</v>
      </c>
      <c r="C93" s="1" t="s">
        <v>272</v>
      </c>
      <c r="D93" s="1" t="s">
        <v>251</v>
      </c>
      <c r="E93" s="1" t="s">
        <v>1</v>
      </c>
      <c r="F93" s="1" t="s">
        <v>273</v>
      </c>
      <c r="G93" s="1" t="s">
        <v>253</v>
      </c>
      <c r="H93" s="1" t="s">
        <v>254</v>
      </c>
      <c r="I93" s="1" t="s">
        <v>276</v>
      </c>
      <c r="J93" s="1" t="s">
        <v>316</v>
      </c>
      <c r="K93" s="1" t="s">
        <v>254</v>
      </c>
      <c r="L93" s="1" t="s">
        <v>254</v>
      </c>
      <c r="M93" s="1">
        <v>62.609365799999999</v>
      </c>
      <c r="N93" s="1">
        <v>25.579460999999998</v>
      </c>
      <c r="O93" s="1" t="s">
        <v>312</v>
      </c>
      <c r="P93" s="3">
        <v>267.60000000000002</v>
      </c>
      <c r="Q93" s="1">
        <v>1.88</v>
      </c>
      <c r="R93" s="4">
        <v>28.3</v>
      </c>
      <c r="S93" s="1" t="s">
        <v>313</v>
      </c>
    </row>
    <row r="94" spans="1:19" x14ac:dyDescent="0.2">
      <c r="A94" s="1" t="s">
        <v>277</v>
      </c>
      <c r="B94" s="1" t="s">
        <v>278</v>
      </c>
      <c r="C94" s="1" t="s">
        <v>279</v>
      </c>
      <c r="D94" s="1" t="s">
        <v>251</v>
      </c>
      <c r="E94" s="1" t="s">
        <v>1</v>
      </c>
      <c r="F94" s="1" t="s">
        <v>280</v>
      </c>
      <c r="G94" s="1" t="s">
        <v>253</v>
      </c>
      <c r="H94" s="1" t="s">
        <v>254</v>
      </c>
      <c r="I94" s="1" t="s">
        <v>281</v>
      </c>
      <c r="J94" s="1" t="s">
        <v>316</v>
      </c>
      <c r="K94" s="1" t="s">
        <v>254</v>
      </c>
      <c r="L94" s="1" t="s">
        <v>254</v>
      </c>
      <c r="M94" s="1">
        <v>66.492118835449205</v>
      </c>
      <c r="N94" s="1">
        <v>25.774028778076101</v>
      </c>
      <c r="O94" s="1" t="s">
        <v>312</v>
      </c>
      <c r="P94" s="3">
        <v>198.2</v>
      </c>
      <c r="Q94" s="1">
        <v>1.87</v>
      </c>
      <c r="R94" s="4">
        <v>23.7</v>
      </c>
      <c r="S94" s="1" t="s">
        <v>313</v>
      </c>
    </row>
  </sheetData>
  <conditionalFormatting sqref="B95:B1048576">
    <cfRule type="uniqu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657E5-4FFF-1846-BE0E-BDD5CE883CD7}">
  <dimension ref="A1:S68"/>
  <sheetViews>
    <sheetView workbookViewId="0">
      <selection activeCell="L27" sqref="L27"/>
    </sheetView>
  </sheetViews>
  <sheetFormatPr baseColWidth="10" defaultRowHeight="16" x14ac:dyDescent="0.2"/>
  <sheetData>
    <row r="1" spans="1:19" x14ac:dyDescent="0.2">
      <c r="A1" s="1" t="s">
        <v>290</v>
      </c>
      <c r="B1" s="1" t="s">
        <v>291</v>
      </c>
      <c r="C1" s="1" t="s">
        <v>292</v>
      </c>
      <c r="D1" s="1" t="s">
        <v>293</v>
      </c>
      <c r="E1" s="1" t="s">
        <v>294</v>
      </c>
      <c r="F1" s="1" t="s">
        <v>295</v>
      </c>
      <c r="G1" s="1" t="s">
        <v>296</v>
      </c>
      <c r="H1" s="1" t="s">
        <v>297</v>
      </c>
      <c r="I1" s="1" t="s">
        <v>298</v>
      </c>
      <c r="J1" s="1" t="s">
        <v>299</v>
      </c>
      <c r="K1" s="1" t="s">
        <v>300</v>
      </c>
      <c r="L1" s="1" t="s">
        <v>301</v>
      </c>
      <c r="M1" s="1" t="s">
        <v>302</v>
      </c>
      <c r="N1" s="1" t="s">
        <v>303</v>
      </c>
      <c r="O1" s="1" t="s">
        <v>304</v>
      </c>
      <c r="P1" s="3" t="s">
        <v>305</v>
      </c>
      <c r="Q1" s="1" t="s">
        <v>306</v>
      </c>
      <c r="R1" s="4" t="s">
        <v>307</v>
      </c>
      <c r="S1" s="1" t="s">
        <v>308</v>
      </c>
    </row>
    <row r="2" spans="1:19" x14ac:dyDescent="0.2">
      <c r="A2" s="1" t="s">
        <v>80</v>
      </c>
      <c r="B2" s="1" t="s">
        <v>17</v>
      </c>
      <c r="C2" s="1" t="s">
        <v>18</v>
      </c>
      <c r="D2" s="1" t="s">
        <v>19</v>
      </c>
      <c r="E2" s="1" t="s">
        <v>0</v>
      </c>
      <c r="F2" s="1" t="s">
        <v>2</v>
      </c>
      <c r="G2" s="1" t="s">
        <v>10</v>
      </c>
      <c r="H2" s="1" t="s">
        <v>309</v>
      </c>
      <c r="I2" s="1" t="s">
        <v>126</v>
      </c>
      <c r="J2" s="1" t="s">
        <v>310</v>
      </c>
      <c r="K2" s="1" t="s">
        <v>311</v>
      </c>
      <c r="L2" s="1">
        <v>200</v>
      </c>
      <c r="M2" s="1">
        <v>6.4924499999999998</v>
      </c>
      <c r="N2" s="1">
        <v>2.4019300000000001</v>
      </c>
      <c r="O2" s="1" t="s">
        <v>312</v>
      </c>
      <c r="P2" s="3">
        <v>648.23500000000001</v>
      </c>
      <c r="Q2" s="1">
        <v>1.8939999999999999</v>
      </c>
      <c r="R2" s="4">
        <v>27.4</v>
      </c>
      <c r="S2" s="1" t="s">
        <v>313</v>
      </c>
    </row>
    <row r="3" spans="1:19" x14ac:dyDescent="0.2">
      <c r="A3" s="1" t="s">
        <v>81</v>
      </c>
      <c r="B3" s="1" t="s">
        <v>20</v>
      </c>
      <c r="C3" s="1" t="s">
        <v>18</v>
      </c>
      <c r="D3" s="1" t="s">
        <v>19</v>
      </c>
      <c r="E3" s="1" t="s">
        <v>0</v>
      </c>
      <c r="F3" s="1" t="s">
        <v>2</v>
      </c>
      <c r="G3" s="1" t="s">
        <v>10</v>
      </c>
      <c r="H3" s="1" t="s">
        <v>309</v>
      </c>
      <c r="I3" s="1" t="s">
        <v>127</v>
      </c>
      <c r="J3" s="1" t="s">
        <v>314</v>
      </c>
      <c r="K3" s="1" t="s">
        <v>311</v>
      </c>
      <c r="L3" s="1">
        <v>200</v>
      </c>
      <c r="M3" s="1">
        <v>6.4924499999999998</v>
      </c>
      <c r="N3" s="1">
        <v>2.4019300000000001</v>
      </c>
      <c r="O3" s="1" t="s">
        <v>312</v>
      </c>
      <c r="P3" s="3">
        <v>44.115000000000002</v>
      </c>
      <c r="Q3" s="1">
        <v>1.863</v>
      </c>
      <c r="R3" s="4">
        <v>30.8</v>
      </c>
      <c r="S3" s="1" t="s">
        <v>313</v>
      </c>
    </row>
    <row r="4" spans="1:19" x14ac:dyDescent="0.2">
      <c r="A4" s="1" t="s">
        <v>82</v>
      </c>
      <c r="B4" s="1" t="s">
        <v>21</v>
      </c>
      <c r="C4" s="1" t="s">
        <v>18</v>
      </c>
      <c r="D4" s="1" t="s">
        <v>19</v>
      </c>
      <c r="E4" s="1" t="s">
        <v>0</v>
      </c>
      <c r="F4" s="1" t="s">
        <v>2</v>
      </c>
      <c r="G4" s="1" t="s">
        <v>10</v>
      </c>
      <c r="H4" s="1" t="s">
        <v>309</v>
      </c>
      <c r="I4" s="1" t="s">
        <v>128</v>
      </c>
      <c r="J4" s="1" t="s">
        <v>315</v>
      </c>
      <c r="K4" s="1" t="s">
        <v>311</v>
      </c>
      <c r="L4" s="1">
        <v>200</v>
      </c>
      <c r="M4" s="1">
        <v>6.4924499999999998</v>
      </c>
      <c r="N4" s="1">
        <v>2.4019300000000001</v>
      </c>
      <c r="O4" s="1" t="s">
        <v>312</v>
      </c>
      <c r="P4" s="3">
        <v>98.572000000000003</v>
      </c>
      <c r="Q4" s="1">
        <v>1.8440000000000001</v>
      </c>
      <c r="R4" s="4">
        <v>31.6</v>
      </c>
      <c r="S4" s="1" t="s">
        <v>313</v>
      </c>
    </row>
    <row r="5" spans="1:19" x14ac:dyDescent="0.2">
      <c r="A5" s="1" t="s">
        <v>84</v>
      </c>
      <c r="B5" s="1" t="s">
        <v>24</v>
      </c>
      <c r="C5" s="1" t="s">
        <v>18</v>
      </c>
      <c r="D5" s="1" t="s">
        <v>19</v>
      </c>
      <c r="E5" s="1" t="s">
        <v>0</v>
      </c>
      <c r="F5" s="1" t="s">
        <v>2</v>
      </c>
      <c r="G5" s="1" t="s">
        <v>10</v>
      </c>
      <c r="H5" s="1" t="s">
        <v>309</v>
      </c>
      <c r="I5" s="1" t="s">
        <v>130</v>
      </c>
      <c r="J5" s="1" t="s">
        <v>310</v>
      </c>
      <c r="K5" s="1" t="s">
        <v>311</v>
      </c>
      <c r="L5" s="1">
        <v>200</v>
      </c>
      <c r="M5" s="1">
        <v>6.4924499999999998</v>
      </c>
      <c r="N5" s="1">
        <v>2.4019300000000001</v>
      </c>
      <c r="O5" s="1" t="s">
        <v>312</v>
      </c>
      <c r="P5" s="3">
        <v>102.506</v>
      </c>
      <c r="Q5" s="1">
        <v>1.8560000000000001</v>
      </c>
      <c r="R5" s="4">
        <v>28.2</v>
      </c>
      <c r="S5" s="1" t="s">
        <v>313</v>
      </c>
    </row>
    <row r="6" spans="1:19" x14ac:dyDescent="0.2">
      <c r="A6" s="1" t="s">
        <v>85</v>
      </c>
      <c r="B6" s="1" t="s">
        <v>25</v>
      </c>
      <c r="C6" s="1" t="s">
        <v>18</v>
      </c>
      <c r="D6" s="1" t="s">
        <v>19</v>
      </c>
      <c r="E6" s="1" t="s">
        <v>0</v>
      </c>
      <c r="F6" s="1" t="s">
        <v>2</v>
      </c>
      <c r="G6" s="1" t="s">
        <v>10</v>
      </c>
      <c r="H6" s="1" t="s">
        <v>309</v>
      </c>
      <c r="I6" s="1" t="s">
        <v>131</v>
      </c>
      <c r="J6" s="1" t="s">
        <v>316</v>
      </c>
      <c r="K6" s="1" t="s">
        <v>311</v>
      </c>
      <c r="L6" s="1">
        <v>200</v>
      </c>
      <c r="M6" s="1">
        <v>6.4924499999999998</v>
      </c>
      <c r="N6" s="1">
        <v>2.4019300000000001</v>
      </c>
      <c r="O6" s="1" t="s">
        <v>312</v>
      </c>
      <c r="P6" s="3">
        <v>132.86199999999999</v>
      </c>
      <c r="Q6" s="1">
        <v>1.843</v>
      </c>
      <c r="R6" s="4">
        <v>31.5</v>
      </c>
      <c r="S6" s="1" t="s">
        <v>313</v>
      </c>
    </row>
    <row r="7" spans="1:19" x14ac:dyDescent="0.2">
      <c r="A7" s="1" t="s">
        <v>86</v>
      </c>
      <c r="B7" s="1" t="s">
        <v>26</v>
      </c>
      <c r="C7" s="1" t="s">
        <v>18</v>
      </c>
      <c r="D7" s="1" t="s">
        <v>19</v>
      </c>
      <c r="E7" s="1" t="s">
        <v>0</v>
      </c>
      <c r="F7" s="1" t="s">
        <v>2</v>
      </c>
      <c r="G7" s="1" t="s">
        <v>10</v>
      </c>
      <c r="H7" s="1" t="s">
        <v>309</v>
      </c>
      <c r="I7" s="1" t="s">
        <v>132</v>
      </c>
      <c r="J7" s="1" t="s">
        <v>316</v>
      </c>
      <c r="K7" s="1" t="s">
        <v>311</v>
      </c>
      <c r="L7" s="1">
        <v>200</v>
      </c>
      <c r="M7" s="1">
        <v>6.4924499999999998</v>
      </c>
      <c r="N7" s="1">
        <v>2.4019300000000001</v>
      </c>
      <c r="O7" s="1" t="s">
        <v>312</v>
      </c>
      <c r="P7" s="3">
        <v>54.667000000000002</v>
      </c>
      <c r="Q7" s="1">
        <v>1.88</v>
      </c>
      <c r="R7" s="4">
        <v>25.8</v>
      </c>
      <c r="S7" s="1" t="s">
        <v>313</v>
      </c>
    </row>
    <row r="8" spans="1:19" x14ac:dyDescent="0.2">
      <c r="A8" s="1" t="s">
        <v>87</v>
      </c>
      <c r="B8" s="1" t="s">
        <v>27</v>
      </c>
      <c r="C8" s="1" t="s">
        <v>18</v>
      </c>
      <c r="D8" s="1" t="s">
        <v>19</v>
      </c>
      <c r="E8" s="1" t="s">
        <v>0</v>
      </c>
      <c r="F8" s="1" t="s">
        <v>2</v>
      </c>
      <c r="G8" s="1" t="s">
        <v>10</v>
      </c>
      <c r="H8" s="1" t="s">
        <v>309</v>
      </c>
      <c r="I8" s="1" t="s">
        <v>133</v>
      </c>
      <c r="J8" s="1" t="s">
        <v>315</v>
      </c>
      <c r="K8" s="1" t="s">
        <v>311</v>
      </c>
      <c r="L8" s="1">
        <v>200</v>
      </c>
      <c r="M8" s="1">
        <v>6.4924499999999998</v>
      </c>
      <c r="N8" s="1">
        <v>2.4019300000000001</v>
      </c>
      <c r="O8" s="1" t="s">
        <v>312</v>
      </c>
      <c r="P8" s="3">
        <v>29.731000000000002</v>
      </c>
      <c r="Q8" s="1">
        <v>1.9159999999999999</v>
      </c>
      <c r="R8" s="4">
        <v>24.8</v>
      </c>
      <c r="S8" s="1" t="s">
        <v>313</v>
      </c>
    </row>
    <row r="9" spans="1:19" x14ac:dyDescent="0.2">
      <c r="A9" s="1" t="s">
        <v>96</v>
      </c>
      <c r="B9" s="1" t="s">
        <v>41</v>
      </c>
      <c r="C9" s="1" t="s">
        <v>42</v>
      </c>
      <c r="D9" s="1" t="s">
        <v>19</v>
      </c>
      <c r="E9" s="1" t="s">
        <v>0</v>
      </c>
      <c r="F9" s="1" t="s">
        <v>3</v>
      </c>
      <c r="G9" s="1" t="s">
        <v>10</v>
      </c>
      <c r="H9" s="1" t="s">
        <v>317</v>
      </c>
      <c r="I9" s="1" t="s">
        <v>142</v>
      </c>
      <c r="J9" s="1" t="s">
        <v>316</v>
      </c>
      <c r="K9" s="1" t="s">
        <v>311</v>
      </c>
      <c r="L9" s="1">
        <v>110</v>
      </c>
      <c r="M9" s="1">
        <v>6.3880014000000003</v>
      </c>
      <c r="N9" s="1">
        <v>2.3735618999999999</v>
      </c>
      <c r="O9" s="1" t="s">
        <v>312</v>
      </c>
      <c r="P9" s="3">
        <v>11.398</v>
      </c>
      <c r="Q9" s="1">
        <v>1.99</v>
      </c>
      <c r="R9" s="4">
        <v>32.799999999999997</v>
      </c>
      <c r="S9" s="1" t="s">
        <v>313</v>
      </c>
    </row>
    <row r="10" spans="1:19" x14ac:dyDescent="0.2">
      <c r="A10" s="1" t="s">
        <v>97</v>
      </c>
      <c r="B10" s="1" t="s">
        <v>43</v>
      </c>
      <c r="C10" s="1" t="s">
        <v>42</v>
      </c>
      <c r="D10" s="1" t="s">
        <v>19</v>
      </c>
      <c r="E10" s="1" t="s">
        <v>0</v>
      </c>
      <c r="F10" s="1" t="s">
        <v>3</v>
      </c>
      <c r="G10" s="1" t="s">
        <v>10</v>
      </c>
      <c r="H10" s="1" t="s">
        <v>317</v>
      </c>
      <c r="I10" s="1" t="s">
        <v>143</v>
      </c>
      <c r="J10" s="1" t="s">
        <v>315</v>
      </c>
      <c r="K10" s="1" t="s">
        <v>311</v>
      </c>
      <c r="L10" s="1">
        <v>110</v>
      </c>
      <c r="M10" s="1">
        <v>6.3880014000000003</v>
      </c>
      <c r="N10" s="1">
        <v>2.3735618999999999</v>
      </c>
      <c r="O10" s="1" t="s">
        <v>312</v>
      </c>
      <c r="P10" s="3">
        <v>73.649000000000001</v>
      </c>
      <c r="Q10" s="1">
        <v>1.903</v>
      </c>
      <c r="R10" s="4">
        <v>34.6</v>
      </c>
      <c r="S10" s="1" t="s">
        <v>313</v>
      </c>
    </row>
    <row r="11" spans="1:19" x14ac:dyDescent="0.2">
      <c r="A11" s="1" t="s">
        <v>98</v>
      </c>
      <c r="B11" s="1" t="s">
        <v>44</v>
      </c>
      <c r="C11" s="1" t="s">
        <v>42</v>
      </c>
      <c r="D11" s="1" t="s">
        <v>19</v>
      </c>
      <c r="E11" s="1" t="s">
        <v>0</v>
      </c>
      <c r="F11" s="1" t="s">
        <v>3</v>
      </c>
      <c r="G11" s="1" t="s">
        <v>10</v>
      </c>
      <c r="H11" s="1" t="s">
        <v>317</v>
      </c>
      <c r="I11" s="1" t="s">
        <v>144</v>
      </c>
      <c r="J11" s="1" t="s">
        <v>315</v>
      </c>
      <c r="K11" s="1" t="s">
        <v>311</v>
      </c>
      <c r="L11" s="1">
        <v>110</v>
      </c>
      <c r="M11" s="1">
        <v>6.3880014000000003</v>
      </c>
      <c r="N11" s="1">
        <v>2.3735618999999999</v>
      </c>
      <c r="O11" s="1" t="s">
        <v>312</v>
      </c>
      <c r="P11" s="3">
        <v>71.191000000000003</v>
      </c>
      <c r="Q11" s="1">
        <v>1.887</v>
      </c>
      <c r="R11" s="4">
        <v>33.9</v>
      </c>
      <c r="S11" s="1" t="s">
        <v>313</v>
      </c>
    </row>
    <row r="12" spans="1:19" x14ac:dyDescent="0.2">
      <c r="A12" s="1" t="s">
        <v>102</v>
      </c>
      <c r="B12" s="1" t="s">
        <v>49</v>
      </c>
      <c r="C12" s="1" t="s">
        <v>42</v>
      </c>
      <c r="D12" s="1" t="s">
        <v>19</v>
      </c>
      <c r="E12" s="1" t="s">
        <v>0</v>
      </c>
      <c r="F12" s="1" t="s">
        <v>3</v>
      </c>
      <c r="G12" s="1" t="s">
        <v>10</v>
      </c>
      <c r="H12" s="1" t="s">
        <v>317</v>
      </c>
      <c r="I12" s="1" t="s">
        <v>148</v>
      </c>
      <c r="J12" s="1" t="s">
        <v>315</v>
      </c>
      <c r="K12" s="1" t="s">
        <v>311</v>
      </c>
      <c r="L12" s="1">
        <v>110</v>
      </c>
      <c r="M12" s="1">
        <v>6.3880014000000003</v>
      </c>
      <c r="N12" s="1">
        <v>2.3735618999999999</v>
      </c>
      <c r="O12" s="1" t="s">
        <v>312</v>
      </c>
      <c r="P12" s="3">
        <v>57.981000000000002</v>
      </c>
      <c r="Q12" s="1">
        <v>1.9059999999999999</v>
      </c>
      <c r="R12" s="4">
        <v>27.1</v>
      </c>
      <c r="S12" s="1" t="s">
        <v>313</v>
      </c>
    </row>
    <row r="13" spans="1:19" x14ac:dyDescent="0.2">
      <c r="A13" s="1" t="s">
        <v>104</v>
      </c>
      <c r="B13" s="1" t="s">
        <v>51</v>
      </c>
      <c r="C13" s="1" t="s">
        <v>42</v>
      </c>
      <c r="D13" s="1" t="s">
        <v>19</v>
      </c>
      <c r="E13" s="1" t="s">
        <v>0</v>
      </c>
      <c r="F13" s="1" t="s">
        <v>3</v>
      </c>
      <c r="G13" s="1" t="s">
        <v>10</v>
      </c>
      <c r="H13" s="1" t="s">
        <v>317</v>
      </c>
      <c r="I13" s="1" t="s">
        <v>150</v>
      </c>
      <c r="J13" s="1" t="s">
        <v>315</v>
      </c>
      <c r="K13" s="1" t="s">
        <v>311</v>
      </c>
      <c r="L13" s="1">
        <v>110</v>
      </c>
      <c r="M13" s="1">
        <v>6.3880014000000003</v>
      </c>
      <c r="N13" s="1">
        <v>2.3735618999999999</v>
      </c>
      <c r="O13" s="1" t="s">
        <v>312</v>
      </c>
      <c r="P13" s="3">
        <v>95.977000000000004</v>
      </c>
      <c r="Q13" s="1">
        <v>1.8620000000000001</v>
      </c>
      <c r="R13" s="4">
        <v>32.5</v>
      </c>
      <c r="S13" s="1" t="s">
        <v>313</v>
      </c>
    </row>
    <row r="14" spans="1:19" x14ac:dyDescent="0.2">
      <c r="A14" s="1" t="s">
        <v>105</v>
      </c>
      <c r="B14" s="1" t="s">
        <v>52</v>
      </c>
      <c r="C14" s="1" t="s">
        <v>42</v>
      </c>
      <c r="D14" s="1" t="s">
        <v>19</v>
      </c>
      <c r="E14" s="1" t="s">
        <v>0</v>
      </c>
      <c r="F14" s="1" t="s">
        <v>3</v>
      </c>
      <c r="G14" s="1" t="s">
        <v>10</v>
      </c>
      <c r="H14" s="1" t="s">
        <v>317</v>
      </c>
      <c r="I14" s="1" t="s">
        <v>130</v>
      </c>
      <c r="J14" s="1" t="s">
        <v>310</v>
      </c>
      <c r="K14" s="1" t="s">
        <v>311</v>
      </c>
      <c r="L14" s="1">
        <v>110</v>
      </c>
      <c r="M14" s="1">
        <v>6.3880014000000003</v>
      </c>
      <c r="N14" s="1">
        <v>2.3735618999999999</v>
      </c>
      <c r="O14" s="1" t="s">
        <v>312</v>
      </c>
      <c r="P14" s="3">
        <v>67.367999999999995</v>
      </c>
      <c r="Q14" s="1">
        <v>1.92</v>
      </c>
      <c r="R14" s="4">
        <v>28.9</v>
      </c>
      <c r="S14" s="1" t="s">
        <v>313</v>
      </c>
    </row>
    <row r="15" spans="1:19" x14ac:dyDescent="0.2">
      <c r="A15" s="1" t="s">
        <v>106</v>
      </c>
      <c r="B15" s="1" t="s">
        <v>53</v>
      </c>
      <c r="C15" s="1" t="s">
        <v>42</v>
      </c>
      <c r="D15" s="1" t="s">
        <v>19</v>
      </c>
      <c r="E15" s="1" t="s">
        <v>0</v>
      </c>
      <c r="F15" s="1" t="s">
        <v>3</v>
      </c>
      <c r="G15" s="1" t="s">
        <v>10</v>
      </c>
      <c r="H15" s="1" t="s">
        <v>317</v>
      </c>
      <c r="I15" s="1" t="s">
        <v>151</v>
      </c>
      <c r="J15" s="1" t="s">
        <v>316</v>
      </c>
      <c r="K15" s="1" t="s">
        <v>311</v>
      </c>
      <c r="L15" s="1">
        <v>110</v>
      </c>
      <c r="M15" s="1">
        <v>6.3880014000000003</v>
      </c>
      <c r="N15" s="1">
        <v>2.3735618999999999</v>
      </c>
      <c r="O15" s="1" t="s">
        <v>312</v>
      </c>
      <c r="P15" s="3">
        <v>98.298000000000002</v>
      </c>
      <c r="Q15" s="1">
        <v>1.8839999999999999</v>
      </c>
      <c r="R15" s="4">
        <v>21.9</v>
      </c>
      <c r="S15" s="1" t="s">
        <v>313</v>
      </c>
    </row>
    <row r="16" spans="1:19" x14ac:dyDescent="0.2">
      <c r="A16" s="1" t="s">
        <v>107</v>
      </c>
      <c r="B16" s="1" t="s">
        <v>54</v>
      </c>
      <c r="C16" s="1" t="s">
        <v>42</v>
      </c>
      <c r="D16" s="1" t="s">
        <v>19</v>
      </c>
      <c r="E16" s="1" t="s">
        <v>0</v>
      </c>
      <c r="F16" s="1" t="s">
        <v>3</v>
      </c>
      <c r="G16" s="1" t="s">
        <v>10</v>
      </c>
      <c r="H16" s="1" t="s">
        <v>317</v>
      </c>
      <c r="I16" s="1" t="s">
        <v>152</v>
      </c>
      <c r="J16" s="1" t="s">
        <v>316</v>
      </c>
      <c r="K16" s="1" t="s">
        <v>311</v>
      </c>
      <c r="L16" s="1">
        <v>110</v>
      </c>
      <c r="M16" s="1">
        <v>6.3880014000000003</v>
      </c>
      <c r="N16" s="1">
        <v>2.3735618999999999</v>
      </c>
      <c r="O16" s="1" t="s">
        <v>312</v>
      </c>
      <c r="P16" s="3">
        <v>68.516000000000005</v>
      </c>
      <c r="Q16" s="1">
        <v>1.931</v>
      </c>
      <c r="R16" s="4">
        <v>27.8</v>
      </c>
      <c r="S16" s="1" t="s">
        <v>313</v>
      </c>
    </row>
    <row r="17" spans="1:19" x14ac:dyDescent="0.2">
      <c r="A17" s="1" t="s">
        <v>108</v>
      </c>
      <c r="B17" s="1" t="s">
        <v>55</v>
      </c>
      <c r="C17" s="1" t="s">
        <v>42</v>
      </c>
      <c r="D17" s="1" t="s">
        <v>19</v>
      </c>
      <c r="E17" s="1" t="s">
        <v>0</v>
      </c>
      <c r="F17" s="1" t="s">
        <v>3</v>
      </c>
      <c r="G17" s="1" t="s">
        <v>10</v>
      </c>
      <c r="H17" s="1" t="s">
        <v>317</v>
      </c>
      <c r="I17" s="1" t="s">
        <v>153</v>
      </c>
      <c r="J17" s="1" t="s">
        <v>316</v>
      </c>
      <c r="K17" s="1" t="s">
        <v>311</v>
      </c>
      <c r="L17" s="1">
        <v>110</v>
      </c>
      <c r="M17" s="1">
        <v>6.3880014000000003</v>
      </c>
      <c r="N17" s="1">
        <v>2.3735618999999999</v>
      </c>
      <c r="O17" s="1" t="s">
        <v>312</v>
      </c>
      <c r="P17" s="3">
        <v>108.617</v>
      </c>
      <c r="Q17" s="1">
        <v>1.887</v>
      </c>
      <c r="R17" s="4">
        <v>23.6</v>
      </c>
      <c r="S17" s="1" t="s">
        <v>313</v>
      </c>
    </row>
    <row r="18" spans="1:19" x14ac:dyDescent="0.2">
      <c r="A18" s="1" t="s">
        <v>109</v>
      </c>
      <c r="B18" s="1" t="s">
        <v>56</v>
      </c>
      <c r="C18" s="1" t="s">
        <v>57</v>
      </c>
      <c r="D18" s="1" t="s">
        <v>19</v>
      </c>
      <c r="E18" s="1" t="s">
        <v>0</v>
      </c>
      <c r="F18" s="1" t="s">
        <v>4</v>
      </c>
      <c r="G18" s="1" t="s">
        <v>10</v>
      </c>
      <c r="H18" s="1" t="s">
        <v>318</v>
      </c>
      <c r="I18" s="1" t="s">
        <v>154</v>
      </c>
      <c r="J18" s="1" t="s">
        <v>316</v>
      </c>
      <c r="K18" s="1" t="s">
        <v>319</v>
      </c>
      <c r="L18" s="1">
        <v>50</v>
      </c>
      <c r="M18" s="1">
        <v>6.3653599999999999</v>
      </c>
      <c r="N18" s="1">
        <v>2.4183300000000001</v>
      </c>
      <c r="O18" s="1" t="s">
        <v>312</v>
      </c>
      <c r="P18" s="3">
        <v>49.381</v>
      </c>
      <c r="Q18" s="1">
        <v>1.9039999999999999</v>
      </c>
      <c r="R18" s="4">
        <v>28.8</v>
      </c>
      <c r="S18" s="1" t="s">
        <v>313</v>
      </c>
    </row>
    <row r="19" spans="1:19" x14ac:dyDescent="0.2">
      <c r="A19" s="1" t="s">
        <v>111</v>
      </c>
      <c r="B19" s="1" t="s">
        <v>59</v>
      </c>
      <c r="C19" s="1" t="s">
        <v>57</v>
      </c>
      <c r="D19" s="1" t="s">
        <v>19</v>
      </c>
      <c r="E19" s="1" t="s">
        <v>0</v>
      </c>
      <c r="F19" s="1" t="s">
        <v>4</v>
      </c>
      <c r="G19" s="1" t="s">
        <v>10</v>
      </c>
      <c r="H19" s="1" t="s">
        <v>318</v>
      </c>
      <c r="I19" s="1" t="s">
        <v>127</v>
      </c>
      <c r="J19" s="1" t="s">
        <v>314</v>
      </c>
      <c r="K19" s="1" t="s">
        <v>319</v>
      </c>
      <c r="L19" s="1">
        <v>50</v>
      </c>
      <c r="M19" s="1">
        <v>6.3653599999999999</v>
      </c>
      <c r="N19" s="1">
        <v>2.4183300000000001</v>
      </c>
      <c r="O19" s="1" t="s">
        <v>312</v>
      </c>
      <c r="P19" s="3">
        <v>109.664</v>
      </c>
      <c r="Q19" s="1">
        <v>1.867</v>
      </c>
      <c r="R19" s="4">
        <v>28.6</v>
      </c>
      <c r="S19" s="1" t="s">
        <v>313</v>
      </c>
    </row>
    <row r="20" spans="1:19" x14ac:dyDescent="0.2">
      <c r="A20" s="1" t="s">
        <v>112</v>
      </c>
      <c r="B20" s="1" t="s">
        <v>60</v>
      </c>
      <c r="C20" s="1" t="s">
        <v>57</v>
      </c>
      <c r="D20" s="1" t="s">
        <v>19</v>
      </c>
      <c r="E20" s="1" t="s">
        <v>0</v>
      </c>
      <c r="F20" s="1" t="s">
        <v>4</v>
      </c>
      <c r="G20" s="1" t="s">
        <v>10</v>
      </c>
      <c r="H20" s="1" t="s">
        <v>318</v>
      </c>
      <c r="I20" s="1" t="s">
        <v>156</v>
      </c>
      <c r="J20" s="1" t="s">
        <v>316</v>
      </c>
      <c r="K20" s="1" t="s">
        <v>319</v>
      </c>
      <c r="L20" s="1">
        <v>50</v>
      </c>
      <c r="M20" s="1">
        <v>6.3653599999999999</v>
      </c>
      <c r="N20" s="1">
        <v>2.4183300000000001</v>
      </c>
      <c r="O20" s="1" t="s">
        <v>312</v>
      </c>
      <c r="P20" s="3">
        <v>35.134999999999998</v>
      </c>
      <c r="Q20" s="1">
        <v>1.954</v>
      </c>
      <c r="R20" s="4">
        <v>36.799999999999997</v>
      </c>
      <c r="S20" s="1" t="s">
        <v>313</v>
      </c>
    </row>
    <row r="21" spans="1:19" x14ac:dyDescent="0.2">
      <c r="A21" s="1" t="s">
        <v>113</v>
      </c>
      <c r="B21" s="1" t="s">
        <v>61</v>
      </c>
      <c r="C21" s="1" t="s">
        <v>57</v>
      </c>
      <c r="D21" s="1" t="s">
        <v>19</v>
      </c>
      <c r="E21" s="1" t="s">
        <v>0</v>
      </c>
      <c r="F21" s="1" t="s">
        <v>4</v>
      </c>
      <c r="G21" s="1" t="s">
        <v>10</v>
      </c>
      <c r="H21" s="1" t="s">
        <v>318</v>
      </c>
      <c r="I21" s="1" t="s">
        <v>157</v>
      </c>
      <c r="J21" s="1" t="s">
        <v>315</v>
      </c>
      <c r="K21" s="1" t="s">
        <v>319</v>
      </c>
      <c r="L21" s="1">
        <v>50</v>
      </c>
      <c r="M21" s="1">
        <v>6.3653599999999999</v>
      </c>
      <c r="N21" s="1">
        <v>2.4183300000000001</v>
      </c>
      <c r="O21" s="1" t="s">
        <v>312</v>
      </c>
      <c r="P21" s="3">
        <v>35.005000000000003</v>
      </c>
      <c r="Q21" s="1">
        <v>1.9930000000000001</v>
      </c>
      <c r="R21" s="4">
        <v>41</v>
      </c>
      <c r="S21" s="1" t="s">
        <v>313</v>
      </c>
    </row>
    <row r="22" spans="1:19" x14ac:dyDescent="0.2">
      <c r="A22" s="1" t="s">
        <v>114</v>
      </c>
      <c r="B22" s="1" t="s">
        <v>62</v>
      </c>
      <c r="C22" s="1" t="s">
        <v>57</v>
      </c>
      <c r="D22" s="1" t="s">
        <v>19</v>
      </c>
      <c r="E22" s="1" t="s">
        <v>0</v>
      </c>
      <c r="F22" s="1" t="s">
        <v>4</v>
      </c>
      <c r="G22" s="1" t="s">
        <v>10</v>
      </c>
      <c r="H22" s="1" t="s">
        <v>318</v>
      </c>
      <c r="I22" s="1" t="s">
        <v>158</v>
      </c>
      <c r="J22" s="1" t="s">
        <v>310</v>
      </c>
      <c r="K22" s="1" t="s">
        <v>319</v>
      </c>
      <c r="L22" s="1">
        <v>50</v>
      </c>
      <c r="M22" s="1">
        <v>6.3653599999999999</v>
      </c>
      <c r="N22" s="1">
        <v>2.4183300000000001</v>
      </c>
      <c r="O22" s="1" t="s">
        <v>312</v>
      </c>
      <c r="P22" s="3">
        <v>37.725999999999999</v>
      </c>
      <c r="Q22" s="1">
        <v>1.96</v>
      </c>
      <c r="R22" s="4">
        <v>35.299999999999997</v>
      </c>
      <c r="S22" s="1" t="s">
        <v>313</v>
      </c>
    </row>
    <row r="23" spans="1:19" x14ac:dyDescent="0.2">
      <c r="A23" s="1" t="s">
        <v>115</v>
      </c>
      <c r="B23" s="1" t="s">
        <v>63</v>
      </c>
      <c r="C23" s="1" t="s">
        <v>57</v>
      </c>
      <c r="D23" s="1" t="s">
        <v>19</v>
      </c>
      <c r="E23" s="1" t="s">
        <v>0</v>
      </c>
      <c r="F23" s="1" t="s">
        <v>4</v>
      </c>
      <c r="G23" s="1" t="s">
        <v>10</v>
      </c>
      <c r="H23" s="1" t="s">
        <v>318</v>
      </c>
      <c r="I23" s="1" t="s">
        <v>159</v>
      </c>
      <c r="J23" s="1" t="s">
        <v>316</v>
      </c>
      <c r="K23" s="1" t="s">
        <v>319</v>
      </c>
      <c r="L23" s="1">
        <v>50</v>
      </c>
      <c r="M23" s="1">
        <v>6.3653599999999999</v>
      </c>
      <c r="N23" s="1">
        <v>2.4183300000000001</v>
      </c>
      <c r="O23" s="1" t="s">
        <v>312</v>
      </c>
      <c r="P23" s="3">
        <v>85.95</v>
      </c>
      <c r="Q23" s="1">
        <v>1.8939999999999999</v>
      </c>
      <c r="R23" s="4">
        <v>37.200000000000003</v>
      </c>
      <c r="S23" s="1" t="s">
        <v>313</v>
      </c>
    </row>
    <row r="24" spans="1:19" x14ac:dyDescent="0.2">
      <c r="A24" s="1" t="s">
        <v>117</v>
      </c>
      <c r="B24" s="1" t="s">
        <v>66</v>
      </c>
      <c r="C24" s="1" t="s">
        <v>67</v>
      </c>
      <c r="D24" s="1" t="s">
        <v>19</v>
      </c>
      <c r="E24" s="1" t="s">
        <v>0</v>
      </c>
      <c r="F24" s="1" t="s">
        <v>68</v>
      </c>
      <c r="G24" s="1" t="s">
        <v>10</v>
      </c>
      <c r="H24" s="1" t="s">
        <v>320</v>
      </c>
      <c r="I24" s="1" t="s">
        <v>161</v>
      </c>
      <c r="J24" s="1" t="s">
        <v>316</v>
      </c>
      <c r="K24" s="1" t="s">
        <v>319</v>
      </c>
      <c r="L24" s="1">
        <v>95</v>
      </c>
      <c r="M24" s="1">
        <v>6.3627373</v>
      </c>
      <c r="N24" s="1">
        <v>2.4214123000000001</v>
      </c>
      <c r="O24" s="1" t="s">
        <v>312</v>
      </c>
      <c r="P24" s="3">
        <v>113.889</v>
      </c>
      <c r="Q24" s="1">
        <v>1.899</v>
      </c>
      <c r="R24" s="4">
        <v>36.200000000000003</v>
      </c>
      <c r="S24" s="1" t="s">
        <v>313</v>
      </c>
    </row>
    <row r="25" spans="1:19" x14ac:dyDescent="0.2">
      <c r="A25" s="1" t="s">
        <v>119</v>
      </c>
      <c r="B25" s="1" t="s">
        <v>70</v>
      </c>
      <c r="C25" s="1" t="s">
        <v>67</v>
      </c>
      <c r="D25" s="1" t="s">
        <v>19</v>
      </c>
      <c r="E25" s="1" t="s">
        <v>0</v>
      </c>
      <c r="F25" s="1" t="s">
        <v>68</v>
      </c>
      <c r="G25" s="1" t="s">
        <v>10</v>
      </c>
      <c r="H25" s="1" t="s">
        <v>320</v>
      </c>
      <c r="I25" s="1" t="s">
        <v>163</v>
      </c>
      <c r="J25" s="1" t="s">
        <v>316</v>
      </c>
      <c r="K25" s="1" t="s">
        <v>319</v>
      </c>
      <c r="L25" s="1">
        <v>95</v>
      </c>
      <c r="M25" s="1">
        <v>6.3627373</v>
      </c>
      <c r="N25" s="1">
        <v>2.4214123000000001</v>
      </c>
      <c r="O25" s="1" t="s">
        <v>312</v>
      </c>
      <c r="P25" s="3">
        <v>109.83</v>
      </c>
      <c r="Q25" s="1">
        <v>1.9</v>
      </c>
      <c r="R25" s="4">
        <v>34.799999999999997</v>
      </c>
      <c r="S25" s="1" t="s">
        <v>313</v>
      </c>
    </row>
    <row r="26" spans="1:19" x14ac:dyDescent="0.2">
      <c r="A26" s="1" t="s">
        <v>120</v>
      </c>
      <c r="B26" s="1" t="s">
        <v>71</v>
      </c>
      <c r="C26" s="1" t="s">
        <v>67</v>
      </c>
      <c r="D26" s="1" t="s">
        <v>19</v>
      </c>
      <c r="E26" s="1" t="s">
        <v>0</v>
      </c>
      <c r="F26" s="1" t="s">
        <v>68</v>
      </c>
      <c r="G26" s="1" t="s">
        <v>10</v>
      </c>
      <c r="H26" s="1" t="s">
        <v>320</v>
      </c>
      <c r="I26" s="1" t="s">
        <v>164</v>
      </c>
      <c r="J26" s="1" t="s">
        <v>316</v>
      </c>
      <c r="K26" s="1" t="s">
        <v>319</v>
      </c>
      <c r="L26" s="1">
        <v>95</v>
      </c>
      <c r="M26" s="1">
        <v>6.3627373</v>
      </c>
      <c r="N26" s="1">
        <v>2.4214123000000001</v>
      </c>
      <c r="O26" s="1" t="s">
        <v>312</v>
      </c>
      <c r="P26" s="3">
        <v>55.558999999999997</v>
      </c>
      <c r="Q26" s="1">
        <v>1.903</v>
      </c>
      <c r="R26" s="4">
        <v>38.200000000000003</v>
      </c>
      <c r="S26" s="1" t="s">
        <v>313</v>
      </c>
    </row>
    <row r="27" spans="1:19" x14ac:dyDescent="0.2">
      <c r="A27" s="1" t="s">
        <v>173</v>
      </c>
      <c r="B27" s="1" t="s">
        <v>321</v>
      </c>
      <c r="C27" s="1" t="s">
        <v>322</v>
      </c>
      <c r="D27" s="1" t="s">
        <v>19</v>
      </c>
      <c r="E27" s="1" t="s">
        <v>174</v>
      </c>
      <c r="F27" s="1" t="s">
        <v>9</v>
      </c>
      <c r="G27" s="1" t="s">
        <v>10</v>
      </c>
      <c r="H27" s="1" t="s">
        <v>323</v>
      </c>
      <c r="I27" s="1" t="s">
        <v>175</v>
      </c>
      <c r="J27" s="1" t="s">
        <v>316</v>
      </c>
      <c r="K27" s="1" t="s">
        <v>324</v>
      </c>
      <c r="L27" s="1">
        <v>141</v>
      </c>
      <c r="M27" s="1">
        <v>12.6298549</v>
      </c>
      <c r="N27" s="1">
        <v>-2.1442904999999999</v>
      </c>
      <c r="O27" s="1" t="s">
        <v>312</v>
      </c>
      <c r="P27" s="3">
        <v>81.408000000000001</v>
      </c>
      <c r="Q27" s="1">
        <v>1.8959999999999999</v>
      </c>
      <c r="R27" s="4">
        <v>31.3</v>
      </c>
      <c r="S27" s="1" t="s">
        <v>313</v>
      </c>
    </row>
    <row r="28" spans="1:19" x14ac:dyDescent="0.2">
      <c r="A28" s="1" t="s">
        <v>176</v>
      </c>
      <c r="B28" s="1" t="s">
        <v>325</v>
      </c>
      <c r="C28" s="1" t="s">
        <v>36</v>
      </c>
      <c r="D28" s="1" t="s">
        <v>19</v>
      </c>
      <c r="E28" s="1" t="s">
        <v>174</v>
      </c>
      <c r="F28" s="1" t="s">
        <v>11</v>
      </c>
      <c r="G28" s="1" t="s">
        <v>10</v>
      </c>
      <c r="H28" s="1" t="s">
        <v>323</v>
      </c>
      <c r="I28" s="1" t="s">
        <v>177</v>
      </c>
      <c r="J28" s="1" t="s">
        <v>316</v>
      </c>
      <c r="K28" s="1" t="s">
        <v>319</v>
      </c>
      <c r="L28" s="1">
        <v>91</v>
      </c>
      <c r="M28" s="1">
        <v>12.5</v>
      </c>
      <c r="N28" s="1">
        <v>-1.6666700000000001</v>
      </c>
      <c r="O28" s="1" t="s">
        <v>312</v>
      </c>
      <c r="P28" s="3">
        <v>119.477</v>
      </c>
      <c r="Q28" s="1">
        <v>1.869</v>
      </c>
      <c r="R28" s="4">
        <v>32</v>
      </c>
      <c r="S28" s="1" t="s">
        <v>313</v>
      </c>
    </row>
    <row r="29" spans="1:19" x14ac:dyDescent="0.2">
      <c r="A29" s="1" t="s">
        <v>178</v>
      </c>
      <c r="B29" s="1" t="s">
        <v>326</v>
      </c>
      <c r="C29" s="1" t="s">
        <v>36</v>
      </c>
      <c r="D29" s="1" t="s">
        <v>19</v>
      </c>
      <c r="E29" s="1" t="s">
        <v>174</v>
      </c>
      <c r="F29" s="1" t="s">
        <v>11</v>
      </c>
      <c r="G29" s="1" t="s">
        <v>10</v>
      </c>
      <c r="H29" s="1" t="s">
        <v>323</v>
      </c>
      <c r="I29" s="1" t="s">
        <v>179</v>
      </c>
      <c r="J29" s="1" t="s">
        <v>316</v>
      </c>
      <c r="K29" s="1" t="s">
        <v>319</v>
      </c>
      <c r="L29" s="1">
        <v>91</v>
      </c>
      <c r="M29" s="1">
        <v>12.5</v>
      </c>
      <c r="N29" s="1">
        <v>-1.6666700000000001</v>
      </c>
      <c r="O29" s="1" t="s">
        <v>312</v>
      </c>
      <c r="P29" s="3">
        <v>103.574</v>
      </c>
      <c r="Q29" s="1">
        <v>1.891</v>
      </c>
      <c r="R29" s="4">
        <v>31.3</v>
      </c>
      <c r="S29" s="1" t="s">
        <v>313</v>
      </c>
    </row>
    <row r="30" spans="1:19" x14ac:dyDescent="0.2">
      <c r="A30" s="1" t="s">
        <v>180</v>
      </c>
      <c r="B30" s="1" t="s">
        <v>327</v>
      </c>
      <c r="C30" s="1" t="s">
        <v>36</v>
      </c>
      <c r="D30" s="1" t="s">
        <v>19</v>
      </c>
      <c r="E30" s="1" t="s">
        <v>174</v>
      </c>
      <c r="F30" s="1" t="s">
        <v>11</v>
      </c>
      <c r="G30" s="1" t="s">
        <v>10</v>
      </c>
      <c r="H30" s="1" t="s">
        <v>323</v>
      </c>
      <c r="I30" s="1" t="s">
        <v>181</v>
      </c>
      <c r="J30" s="1" t="s">
        <v>314</v>
      </c>
      <c r="K30" s="1" t="s">
        <v>319</v>
      </c>
      <c r="L30" s="1">
        <v>91</v>
      </c>
      <c r="M30" s="1">
        <v>12.5</v>
      </c>
      <c r="N30" s="1">
        <v>-1.6666700000000001</v>
      </c>
      <c r="O30" s="1" t="s">
        <v>312</v>
      </c>
      <c r="P30" s="3">
        <v>123.375</v>
      </c>
      <c r="Q30" s="1">
        <v>1.8779999999999999</v>
      </c>
      <c r="R30" s="4">
        <v>24.5</v>
      </c>
      <c r="S30" s="1" t="s">
        <v>313</v>
      </c>
    </row>
    <row r="31" spans="1:19" x14ac:dyDescent="0.2">
      <c r="A31" s="1" t="s">
        <v>182</v>
      </c>
      <c r="B31" s="1" t="s">
        <v>328</v>
      </c>
      <c r="C31" s="1" t="s">
        <v>36</v>
      </c>
      <c r="D31" s="1" t="s">
        <v>19</v>
      </c>
      <c r="E31" s="1" t="s">
        <v>174</v>
      </c>
      <c r="F31" s="1" t="s">
        <v>12</v>
      </c>
      <c r="G31" s="1" t="s">
        <v>10</v>
      </c>
      <c r="H31" s="1" t="s">
        <v>323</v>
      </c>
      <c r="I31" s="1" t="s">
        <v>183</v>
      </c>
      <c r="J31" s="1" t="s">
        <v>310</v>
      </c>
      <c r="K31" s="1" t="s">
        <v>329</v>
      </c>
      <c r="L31" s="1" t="s">
        <v>254</v>
      </c>
      <c r="M31" s="1">
        <v>12.5</v>
      </c>
      <c r="N31" s="1">
        <v>-1.6666700000000001</v>
      </c>
      <c r="O31" s="1" t="s">
        <v>312</v>
      </c>
      <c r="P31" s="3">
        <v>68.790999999999997</v>
      </c>
      <c r="Q31" s="1">
        <v>1.8819999999999999</v>
      </c>
      <c r="R31" s="4">
        <v>31.8</v>
      </c>
      <c r="S31" s="1" t="s">
        <v>313</v>
      </c>
    </row>
    <row r="32" spans="1:19" x14ac:dyDescent="0.2">
      <c r="A32" s="1" t="s">
        <v>184</v>
      </c>
      <c r="B32" s="1" t="s">
        <v>330</v>
      </c>
      <c r="C32" s="1" t="s">
        <v>36</v>
      </c>
      <c r="D32" s="1" t="s">
        <v>19</v>
      </c>
      <c r="E32" s="1" t="s">
        <v>174</v>
      </c>
      <c r="F32" s="1" t="s">
        <v>12</v>
      </c>
      <c r="G32" s="1" t="s">
        <v>10</v>
      </c>
      <c r="H32" s="1" t="s">
        <v>323</v>
      </c>
      <c r="I32" s="1" t="s">
        <v>185</v>
      </c>
      <c r="J32" s="1" t="s">
        <v>310</v>
      </c>
      <c r="K32" s="1" t="s">
        <v>329</v>
      </c>
      <c r="L32" s="1" t="s">
        <v>254</v>
      </c>
      <c r="M32" s="1">
        <v>12.5</v>
      </c>
      <c r="N32" s="1">
        <v>-1.6666700000000001</v>
      </c>
      <c r="O32" s="1" t="s">
        <v>312</v>
      </c>
      <c r="P32" s="3">
        <v>23.501999999999999</v>
      </c>
      <c r="Q32" s="1">
        <v>1.919</v>
      </c>
      <c r="R32" s="4">
        <v>33.700000000000003</v>
      </c>
      <c r="S32" s="1" t="s">
        <v>313</v>
      </c>
    </row>
    <row r="33" spans="1:19" x14ac:dyDescent="0.2">
      <c r="A33" s="1" t="s">
        <v>186</v>
      </c>
      <c r="B33" s="1" t="s">
        <v>331</v>
      </c>
      <c r="C33" s="1" t="s">
        <v>36</v>
      </c>
      <c r="D33" s="1" t="s">
        <v>19</v>
      </c>
      <c r="E33" s="1" t="s">
        <v>174</v>
      </c>
      <c r="F33" s="1" t="s">
        <v>12</v>
      </c>
      <c r="G33" s="1" t="s">
        <v>10</v>
      </c>
      <c r="H33" s="1" t="s">
        <v>323</v>
      </c>
      <c r="I33" s="1" t="s">
        <v>187</v>
      </c>
      <c r="J33" s="1" t="s">
        <v>316</v>
      </c>
      <c r="K33" s="1" t="s">
        <v>329</v>
      </c>
      <c r="L33" s="1" t="s">
        <v>254</v>
      </c>
      <c r="M33" s="1">
        <v>12.5</v>
      </c>
      <c r="N33" s="1">
        <v>-1.6666700000000001</v>
      </c>
      <c r="O33" s="1" t="s">
        <v>312</v>
      </c>
      <c r="P33" s="3">
        <v>24.754000000000001</v>
      </c>
      <c r="Q33" s="1">
        <v>1.9670000000000001</v>
      </c>
      <c r="R33" s="4">
        <v>30.9</v>
      </c>
      <c r="S33" s="1" t="s">
        <v>313</v>
      </c>
    </row>
    <row r="34" spans="1:19" x14ac:dyDescent="0.2">
      <c r="A34" s="1" t="s">
        <v>188</v>
      </c>
      <c r="B34" s="1" t="s">
        <v>332</v>
      </c>
      <c r="C34" s="1" t="s">
        <v>74</v>
      </c>
      <c r="D34" s="1" t="s">
        <v>19</v>
      </c>
      <c r="E34" s="1" t="s">
        <v>174</v>
      </c>
      <c r="F34" s="1" t="s">
        <v>13</v>
      </c>
      <c r="G34" s="1" t="s">
        <v>10</v>
      </c>
      <c r="H34" s="1" t="s">
        <v>323</v>
      </c>
      <c r="I34" s="1" t="s">
        <v>189</v>
      </c>
      <c r="J34" s="1" t="s">
        <v>314</v>
      </c>
      <c r="K34" s="1" t="s">
        <v>333</v>
      </c>
      <c r="L34" s="1">
        <v>232</v>
      </c>
      <c r="M34" s="1">
        <v>12.25263</v>
      </c>
      <c r="N34" s="1">
        <v>-2.3627199999999999</v>
      </c>
      <c r="O34" s="1" t="s">
        <v>312</v>
      </c>
      <c r="P34" s="3">
        <v>310.33100000000002</v>
      </c>
      <c r="Q34" s="1">
        <v>1.8580000000000001</v>
      </c>
      <c r="R34" s="4">
        <v>30.3</v>
      </c>
      <c r="S34" s="1" t="s">
        <v>313</v>
      </c>
    </row>
    <row r="35" spans="1:19" x14ac:dyDescent="0.2">
      <c r="A35" s="1" t="s">
        <v>190</v>
      </c>
      <c r="B35" s="1" t="s">
        <v>334</v>
      </c>
      <c r="C35" s="1" t="s">
        <v>74</v>
      </c>
      <c r="D35" s="1" t="s">
        <v>19</v>
      </c>
      <c r="E35" s="1" t="s">
        <v>174</v>
      </c>
      <c r="F35" s="1" t="s">
        <v>13</v>
      </c>
      <c r="G35" s="1" t="s">
        <v>10</v>
      </c>
      <c r="H35" s="1" t="s">
        <v>323</v>
      </c>
      <c r="I35" s="1" t="s">
        <v>191</v>
      </c>
      <c r="J35" s="1" t="s">
        <v>316</v>
      </c>
      <c r="K35" s="1" t="s">
        <v>333</v>
      </c>
      <c r="L35" s="1">
        <v>232</v>
      </c>
      <c r="M35" s="1">
        <v>12.25263</v>
      </c>
      <c r="N35" s="1">
        <v>-2.3627199999999999</v>
      </c>
      <c r="O35" s="1" t="s">
        <v>312</v>
      </c>
      <c r="P35" s="3">
        <v>10.984</v>
      </c>
      <c r="Q35" s="1">
        <v>2.27</v>
      </c>
      <c r="R35" s="4">
        <v>20.8</v>
      </c>
      <c r="S35" s="1" t="s">
        <v>313</v>
      </c>
    </row>
    <row r="36" spans="1:19" x14ac:dyDescent="0.2">
      <c r="A36" s="1" t="s">
        <v>192</v>
      </c>
      <c r="B36" s="1" t="s">
        <v>335</v>
      </c>
      <c r="C36" s="1" t="s">
        <v>74</v>
      </c>
      <c r="D36" s="1" t="s">
        <v>19</v>
      </c>
      <c r="E36" s="1" t="s">
        <v>174</v>
      </c>
      <c r="F36" s="1" t="s">
        <v>13</v>
      </c>
      <c r="G36" s="1" t="s">
        <v>10</v>
      </c>
      <c r="H36" s="1" t="s">
        <v>323</v>
      </c>
      <c r="I36" s="1" t="s">
        <v>183</v>
      </c>
      <c r="J36" s="1" t="s">
        <v>310</v>
      </c>
      <c r="K36" s="1" t="s">
        <v>333</v>
      </c>
      <c r="L36" s="1">
        <v>232</v>
      </c>
      <c r="M36" s="1">
        <v>12.25263</v>
      </c>
      <c r="N36" s="1">
        <v>-2.3627199999999999</v>
      </c>
      <c r="O36" s="1" t="s">
        <v>312</v>
      </c>
      <c r="P36" s="3">
        <v>363.053</v>
      </c>
      <c r="Q36" s="1">
        <v>1.867</v>
      </c>
      <c r="R36" s="4">
        <v>25.5</v>
      </c>
      <c r="S36" s="1" t="s">
        <v>313</v>
      </c>
    </row>
    <row r="37" spans="1:19" x14ac:dyDescent="0.2">
      <c r="A37" s="1" t="s">
        <v>193</v>
      </c>
      <c r="B37" s="1" t="s">
        <v>336</v>
      </c>
      <c r="C37" s="1" t="s">
        <v>74</v>
      </c>
      <c r="D37" s="1" t="s">
        <v>19</v>
      </c>
      <c r="E37" s="1" t="s">
        <v>174</v>
      </c>
      <c r="F37" s="1" t="s">
        <v>13</v>
      </c>
      <c r="G37" s="1" t="s">
        <v>10</v>
      </c>
      <c r="H37" s="1" t="s">
        <v>323</v>
      </c>
      <c r="I37" s="1" t="s">
        <v>194</v>
      </c>
      <c r="J37" s="1" t="s">
        <v>316</v>
      </c>
      <c r="K37" s="1" t="s">
        <v>333</v>
      </c>
      <c r="L37" s="1">
        <v>232</v>
      </c>
      <c r="M37" s="1">
        <v>12.25263</v>
      </c>
      <c r="N37" s="1">
        <v>-2.3627199999999999</v>
      </c>
      <c r="O37" s="1" t="s">
        <v>312</v>
      </c>
      <c r="P37" s="3">
        <v>114.428</v>
      </c>
      <c r="Q37" s="1">
        <v>1.8939999999999999</v>
      </c>
      <c r="R37" s="4">
        <v>40.700000000000003</v>
      </c>
      <c r="S37" s="1" t="s">
        <v>313</v>
      </c>
    </row>
    <row r="38" spans="1:19" x14ac:dyDescent="0.2">
      <c r="A38" s="1" t="s">
        <v>195</v>
      </c>
      <c r="B38" s="1" t="s">
        <v>337</v>
      </c>
      <c r="C38" s="1" t="s">
        <v>74</v>
      </c>
      <c r="D38" s="1" t="s">
        <v>19</v>
      </c>
      <c r="E38" s="1" t="s">
        <v>174</v>
      </c>
      <c r="F38" s="1" t="s">
        <v>13</v>
      </c>
      <c r="G38" s="1" t="s">
        <v>10</v>
      </c>
      <c r="H38" s="1" t="s">
        <v>323</v>
      </c>
      <c r="I38" s="1" t="s">
        <v>196</v>
      </c>
      <c r="J38" s="1" t="s">
        <v>310</v>
      </c>
      <c r="K38" s="1" t="s">
        <v>333</v>
      </c>
      <c r="L38" s="1">
        <v>232</v>
      </c>
      <c r="M38" s="1">
        <v>12.25263</v>
      </c>
      <c r="N38" s="1">
        <v>-2.3627199999999999</v>
      </c>
      <c r="O38" s="1" t="s">
        <v>312</v>
      </c>
      <c r="P38" s="3">
        <v>405.714</v>
      </c>
      <c r="Q38" s="1">
        <v>1.887</v>
      </c>
      <c r="R38" s="4">
        <v>35.5</v>
      </c>
      <c r="S38" s="1" t="s">
        <v>313</v>
      </c>
    </row>
    <row r="39" spans="1:19" x14ac:dyDescent="0.2">
      <c r="A39" s="1" t="s">
        <v>197</v>
      </c>
      <c r="B39" s="1" t="s">
        <v>338</v>
      </c>
      <c r="C39" s="1" t="s">
        <v>74</v>
      </c>
      <c r="D39" s="1" t="s">
        <v>19</v>
      </c>
      <c r="E39" s="1" t="s">
        <v>174</v>
      </c>
      <c r="F39" s="1" t="s">
        <v>13</v>
      </c>
      <c r="G39" s="1" t="s">
        <v>10</v>
      </c>
      <c r="H39" s="1" t="s">
        <v>323</v>
      </c>
      <c r="I39" s="1" t="s">
        <v>198</v>
      </c>
      <c r="J39" s="1" t="s">
        <v>315</v>
      </c>
      <c r="K39" s="1" t="s">
        <v>333</v>
      </c>
      <c r="L39" s="1">
        <v>232</v>
      </c>
      <c r="M39" s="1">
        <v>12.25263</v>
      </c>
      <c r="N39" s="1">
        <v>-2.3627199999999999</v>
      </c>
      <c r="O39" s="1" t="s">
        <v>312</v>
      </c>
      <c r="P39" s="3">
        <v>32.435000000000002</v>
      </c>
      <c r="Q39" s="1">
        <v>1.944</v>
      </c>
      <c r="R39" s="4">
        <v>37.299999999999997</v>
      </c>
      <c r="S39" s="1" t="s">
        <v>313</v>
      </c>
    </row>
    <row r="40" spans="1:19" x14ac:dyDescent="0.2">
      <c r="A40" s="1" t="s">
        <v>199</v>
      </c>
      <c r="B40" s="1" t="s">
        <v>339</v>
      </c>
      <c r="C40" s="1" t="s">
        <v>74</v>
      </c>
      <c r="D40" s="1" t="s">
        <v>19</v>
      </c>
      <c r="E40" s="1" t="s">
        <v>174</v>
      </c>
      <c r="F40" s="1" t="s">
        <v>13</v>
      </c>
      <c r="G40" s="1" t="s">
        <v>10</v>
      </c>
      <c r="H40" s="1" t="s">
        <v>323</v>
      </c>
      <c r="I40" s="1" t="s">
        <v>179</v>
      </c>
      <c r="J40" s="1" t="s">
        <v>316</v>
      </c>
      <c r="K40" s="1" t="s">
        <v>333</v>
      </c>
      <c r="L40" s="1">
        <v>232</v>
      </c>
      <c r="M40" s="1">
        <v>12.25263</v>
      </c>
      <c r="N40" s="1">
        <v>-2.3627199999999999</v>
      </c>
      <c r="O40" s="1" t="s">
        <v>312</v>
      </c>
      <c r="P40" s="3">
        <v>142.19499999999999</v>
      </c>
      <c r="Q40" s="1">
        <v>1.863</v>
      </c>
      <c r="R40" s="4">
        <v>31.2</v>
      </c>
      <c r="S40" s="1" t="s">
        <v>313</v>
      </c>
    </row>
    <row r="41" spans="1:19" x14ac:dyDescent="0.2">
      <c r="A41" s="1" t="s">
        <v>200</v>
      </c>
      <c r="B41" s="1" t="s">
        <v>340</v>
      </c>
      <c r="C41" s="1" t="s">
        <v>74</v>
      </c>
      <c r="D41" s="1" t="s">
        <v>19</v>
      </c>
      <c r="E41" s="1" t="s">
        <v>174</v>
      </c>
      <c r="F41" s="1" t="s">
        <v>13</v>
      </c>
      <c r="G41" s="1" t="s">
        <v>10</v>
      </c>
      <c r="H41" s="1" t="s">
        <v>323</v>
      </c>
      <c r="I41" s="1" t="s">
        <v>201</v>
      </c>
      <c r="J41" s="1" t="s">
        <v>316</v>
      </c>
      <c r="K41" s="1" t="s">
        <v>333</v>
      </c>
      <c r="L41" s="1">
        <v>232</v>
      </c>
      <c r="M41" s="1">
        <v>12.25263</v>
      </c>
      <c r="N41" s="1">
        <v>-2.3627199999999999</v>
      </c>
      <c r="O41" s="1" t="s">
        <v>312</v>
      </c>
      <c r="P41" s="3">
        <v>33.593000000000004</v>
      </c>
      <c r="Q41" s="1">
        <v>1.968</v>
      </c>
      <c r="R41" s="4">
        <v>32.200000000000003</v>
      </c>
      <c r="S41" s="1" t="s">
        <v>313</v>
      </c>
    </row>
    <row r="42" spans="1:19" x14ac:dyDescent="0.2">
      <c r="A42" s="1" t="s">
        <v>202</v>
      </c>
      <c r="B42" s="1" t="s">
        <v>341</v>
      </c>
      <c r="C42" s="1" t="s">
        <v>74</v>
      </c>
      <c r="D42" s="1" t="s">
        <v>19</v>
      </c>
      <c r="E42" s="1" t="s">
        <v>174</v>
      </c>
      <c r="F42" s="1" t="s">
        <v>13</v>
      </c>
      <c r="G42" s="1" t="s">
        <v>10</v>
      </c>
      <c r="H42" s="1" t="s">
        <v>323</v>
      </c>
      <c r="I42" s="1" t="s">
        <v>203</v>
      </c>
      <c r="J42" s="1" t="s">
        <v>316</v>
      </c>
      <c r="K42" s="1" t="s">
        <v>333</v>
      </c>
      <c r="L42" s="1">
        <v>232</v>
      </c>
      <c r="M42" s="1">
        <v>12.25263</v>
      </c>
      <c r="N42" s="1">
        <v>-2.3627199999999999</v>
      </c>
      <c r="O42" s="1" t="s">
        <v>312</v>
      </c>
      <c r="P42" s="3">
        <v>12.055999999999999</v>
      </c>
      <c r="Q42" s="1">
        <v>2.2080000000000002</v>
      </c>
      <c r="R42" s="4">
        <v>30.2</v>
      </c>
      <c r="S42" s="1" t="s">
        <v>313</v>
      </c>
    </row>
    <row r="43" spans="1:19" x14ac:dyDescent="0.2">
      <c r="A43" s="1" t="s">
        <v>208</v>
      </c>
      <c r="B43" s="1" t="s">
        <v>342</v>
      </c>
      <c r="C43" s="1" t="s">
        <v>74</v>
      </c>
      <c r="D43" s="1" t="s">
        <v>19</v>
      </c>
      <c r="E43" s="1" t="s">
        <v>174</v>
      </c>
      <c r="F43" s="1" t="s">
        <v>13</v>
      </c>
      <c r="G43" s="1" t="s">
        <v>10</v>
      </c>
      <c r="H43" s="1" t="s">
        <v>323</v>
      </c>
      <c r="I43" s="1" t="s">
        <v>209</v>
      </c>
      <c r="J43" s="1" t="s">
        <v>314</v>
      </c>
      <c r="K43" s="1" t="s">
        <v>333</v>
      </c>
      <c r="L43" s="1">
        <v>232</v>
      </c>
      <c r="M43" s="1">
        <v>12.25263</v>
      </c>
      <c r="N43" s="1">
        <v>-2.3627199999999999</v>
      </c>
      <c r="O43" s="1" t="s">
        <v>312</v>
      </c>
      <c r="P43" s="3">
        <v>127.39</v>
      </c>
      <c r="Q43" s="1">
        <v>1.8779999999999999</v>
      </c>
      <c r="R43" s="4">
        <v>33.200000000000003</v>
      </c>
      <c r="S43" s="1" t="s">
        <v>313</v>
      </c>
    </row>
    <row r="44" spans="1:19" x14ac:dyDescent="0.2">
      <c r="A44" s="1" t="s">
        <v>210</v>
      </c>
      <c r="B44" s="1" t="s">
        <v>343</v>
      </c>
      <c r="C44" s="1" t="s">
        <v>344</v>
      </c>
      <c r="D44" s="1" t="s">
        <v>19</v>
      </c>
      <c r="E44" s="1" t="s">
        <v>174</v>
      </c>
      <c r="F44" s="1" t="s">
        <v>16</v>
      </c>
      <c r="G44" s="1" t="s">
        <v>10</v>
      </c>
      <c r="H44" s="1" t="s">
        <v>323</v>
      </c>
      <c r="I44" s="1" t="s">
        <v>211</v>
      </c>
      <c r="J44" s="1" t="s">
        <v>316</v>
      </c>
      <c r="K44" s="1" t="s">
        <v>345</v>
      </c>
      <c r="L44" s="1">
        <v>733</v>
      </c>
      <c r="M44" s="1">
        <v>12.5</v>
      </c>
      <c r="N44" s="1">
        <v>-1.6666700000000001</v>
      </c>
      <c r="O44" s="1" t="s">
        <v>312</v>
      </c>
      <c r="P44" s="3">
        <v>51.106000000000002</v>
      </c>
      <c r="Q44" s="1">
        <v>1.893</v>
      </c>
      <c r="R44" s="4">
        <v>35.700000000000003</v>
      </c>
      <c r="S44" s="1" t="s">
        <v>313</v>
      </c>
    </row>
    <row r="45" spans="1:19" x14ac:dyDescent="0.2">
      <c r="A45" s="1" t="s">
        <v>212</v>
      </c>
      <c r="B45" s="1" t="s">
        <v>346</v>
      </c>
      <c r="C45" s="1" t="s">
        <v>344</v>
      </c>
      <c r="D45" s="1" t="s">
        <v>19</v>
      </c>
      <c r="E45" s="1" t="s">
        <v>174</v>
      </c>
      <c r="F45" s="1" t="s">
        <v>16</v>
      </c>
      <c r="G45" s="1" t="s">
        <v>10</v>
      </c>
      <c r="H45" s="1" t="s">
        <v>323</v>
      </c>
      <c r="I45" s="1" t="s">
        <v>213</v>
      </c>
      <c r="J45" s="1" t="s">
        <v>316</v>
      </c>
      <c r="K45" s="1" t="s">
        <v>345</v>
      </c>
      <c r="L45" s="1">
        <v>733</v>
      </c>
      <c r="M45" s="1">
        <v>12.5</v>
      </c>
      <c r="N45" s="1">
        <v>-1.6666700000000001</v>
      </c>
      <c r="O45" s="1" t="s">
        <v>312</v>
      </c>
      <c r="P45" s="3">
        <v>53.677</v>
      </c>
      <c r="Q45" s="1">
        <v>1.871</v>
      </c>
      <c r="R45" s="4">
        <v>32.5</v>
      </c>
      <c r="S45" s="1" t="s">
        <v>313</v>
      </c>
    </row>
    <row r="46" spans="1:19" x14ac:dyDescent="0.2">
      <c r="A46" s="1" t="s">
        <v>214</v>
      </c>
      <c r="B46" s="1" t="s">
        <v>347</v>
      </c>
      <c r="C46" s="1" t="s">
        <v>344</v>
      </c>
      <c r="D46" s="1" t="s">
        <v>19</v>
      </c>
      <c r="E46" s="1" t="s">
        <v>174</v>
      </c>
      <c r="F46" s="1" t="s">
        <v>16</v>
      </c>
      <c r="G46" s="1" t="s">
        <v>10</v>
      </c>
      <c r="H46" s="1" t="s">
        <v>323</v>
      </c>
      <c r="I46" s="1" t="s">
        <v>215</v>
      </c>
      <c r="J46" s="1" t="s">
        <v>316</v>
      </c>
      <c r="K46" s="1" t="s">
        <v>345</v>
      </c>
      <c r="L46" s="1">
        <v>733</v>
      </c>
      <c r="M46" s="1">
        <v>12.5</v>
      </c>
      <c r="N46" s="1">
        <v>-1.6666700000000001</v>
      </c>
      <c r="O46" s="1" t="s">
        <v>312</v>
      </c>
      <c r="P46" s="3">
        <v>34.005000000000003</v>
      </c>
      <c r="Q46" s="1">
        <v>1.839</v>
      </c>
      <c r="R46" s="4">
        <v>30.7</v>
      </c>
      <c r="S46" s="1" t="s">
        <v>313</v>
      </c>
    </row>
    <row r="47" spans="1:19" x14ac:dyDescent="0.2">
      <c r="A47" s="1" t="s">
        <v>216</v>
      </c>
      <c r="B47" s="1" t="s">
        <v>348</v>
      </c>
      <c r="C47" s="1" t="s">
        <v>344</v>
      </c>
      <c r="D47" s="1" t="s">
        <v>19</v>
      </c>
      <c r="E47" s="1" t="s">
        <v>174</v>
      </c>
      <c r="F47" s="1" t="s">
        <v>16</v>
      </c>
      <c r="G47" s="1" t="s">
        <v>10</v>
      </c>
      <c r="H47" s="1" t="s">
        <v>323</v>
      </c>
      <c r="I47" s="1" t="s">
        <v>217</v>
      </c>
      <c r="J47" s="1" t="s">
        <v>316</v>
      </c>
      <c r="K47" s="1" t="s">
        <v>345</v>
      </c>
      <c r="L47" s="1">
        <v>733</v>
      </c>
      <c r="M47" s="1">
        <v>12.5</v>
      </c>
      <c r="N47" s="1">
        <v>-1.6666700000000001</v>
      </c>
      <c r="O47" s="1" t="s">
        <v>312</v>
      </c>
      <c r="P47" s="3">
        <v>39.518000000000001</v>
      </c>
      <c r="Q47" s="1">
        <v>1.905</v>
      </c>
      <c r="R47" s="4">
        <v>34.700000000000003</v>
      </c>
      <c r="S47" s="1" t="s">
        <v>313</v>
      </c>
    </row>
    <row r="48" spans="1:19" x14ac:dyDescent="0.2">
      <c r="A48" s="1" t="s">
        <v>218</v>
      </c>
      <c r="B48" s="1" t="s">
        <v>349</v>
      </c>
      <c r="C48" s="1" t="s">
        <v>344</v>
      </c>
      <c r="D48" s="1" t="s">
        <v>19</v>
      </c>
      <c r="E48" s="1" t="s">
        <v>174</v>
      </c>
      <c r="F48" s="1" t="s">
        <v>16</v>
      </c>
      <c r="G48" s="1" t="s">
        <v>10</v>
      </c>
      <c r="H48" s="1" t="s">
        <v>323</v>
      </c>
      <c r="I48" s="1" t="s">
        <v>219</v>
      </c>
      <c r="J48" s="1" t="s">
        <v>316</v>
      </c>
      <c r="K48" s="1" t="s">
        <v>345</v>
      </c>
      <c r="L48" s="1">
        <v>733</v>
      </c>
      <c r="M48" s="1">
        <v>12.5</v>
      </c>
      <c r="N48" s="1">
        <v>-1.6666700000000001</v>
      </c>
      <c r="O48" s="1" t="s">
        <v>312</v>
      </c>
      <c r="P48" s="3">
        <v>72.641999999999996</v>
      </c>
      <c r="Q48" s="1">
        <v>1.857</v>
      </c>
      <c r="R48" s="4">
        <v>33.700000000000003</v>
      </c>
      <c r="S48" s="1" t="s">
        <v>313</v>
      </c>
    </row>
    <row r="49" spans="1:19" x14ac:dyDescent="0.2">
      <c r="A49" s="1" t="s">
        <v>220</v>
      </c>
      <c r="B49" s="1" t="s">
        <v>350</v>
      </c>
      <c r="C49" s="1" t="s">
        <v>344</v>
      </c>
      <c r="D49" s="1" t="s">
        <v>19</v>
      </c>
      <c r="E49" s="1" t="s">
        <v>174</v>
      </c>
      <c r="F49" s="1" t="s">
        <v>16</v>
      </c>
      <c r="G49" s="1" t="s">
        <v>10</v>
      </c>
      <c r="H49" s="1" t="s">
        <v>323</v>
      </c>
      <c r="I49" s="1" t="s">
        <v>221</v>
      </c>
      <c r="J49" s="1" t="s">
        <v>316</v>
      </c>
      <c r="K49" s="1" t="s">
        <v>345</v>
      </c>
      <c r="L49" s="1">
        <v>733</v>
      </c>
      <c r="M49" s="1">
        <v>12.5</v>
      </c>
      <c r="N49" s="1">
        <v>-1.6666700000000001</v>
      </c>
      <c r="O49" s="1" t="s">
        <v>312</v>
      </c>
      <c r="P49" s="3">
        <v>55.843000000000004</v>
      </c>
      <c r="Q49" s="1">
        <v>1.9</v>
      </c>
      <c r="R49" s="4">
        <v>29.8</v>
      </c>
      <c r="S49" s="1" t="s">
        <v>313</v>
      </c>
    </row>
    <row r="50" spans="1:19" x14ac:dyDescent="0.2">
      <c r="A50" s="1" t="s">
        <v>222</v>
      </c>
      <c r="B50" s="1" t="s">
        <v>351</v>
      </c>
      <c r="C50" s="1" t="s">
        <v>344</v>
      </c>
      <c r="D50" s="1" t="s">
        <v>19</v>
      </c>
      <c r="E50" s="1" t="s">
        <v>174</v>
      </c>
      <c r="F50" s="1" t="s">
        <v>16</v>
      </c>
      <c r="G50" s="1" t="s">
        <v>10</v>
      </c>
      <c r="H50" s="1" t="s">
        <v>323</v>
      </c>
      <c r="I50" s="1" t="s">
        <v>223</v>
      </c>
      <c r="J50" s="1" t="s">
        <v>315</v>
      </c>
      <c r="K50" s="1" t="s">
        <v>345</v>
      </c>
      <c r="L50" s="1">
        <v>733</v>
      </c>
      <c r="M50" s="1">
        <v>12.5</v>
      </c>
      <c r="N50" s="1">
        <v>-1.6666700000000001</v>
      </c>
      <c r="O50" s="1" t="s">
        <v>312</v>
      </c>
      <c r="P50" s="3">
        <v>8.2550000000000008</v>
      </c>
      <c r="Q50" s="1">
        <v>2.0720000000000001</v>
      </c>
      <c r="R50" s="4">
        <v>30.1</v>
      </c>
      <c r="S50" s="1" t="s">
        <v>313</v>
      </c>
    </row>
    <row r="51" spans="1:19" x14ac:dyDescent="0.2">
      <c r="A51" s="1" t="s">
        <v>224</v>
      </c>
      <c r="B51" s="1" t="s">
        <v>352</v>
      </c>
      <c r="C51" s="1" t="s">
        <v>344</v>
      </c>
      <c r="D51" s="1" t="s">
        <v>19</v>
      </c>
      <c r="E51" s="1" t="s">
        <v>174</v>
      </c>
      <c r="F51" s="1" t="s">
        <v>16</v>
      </c>
      <c r="G51" s="1" t="s">
        <v>10</v>
      </c>
      <c r="H51" s="1" t="s">
        <v>323</v>
      </c>
      <c r="I51" s="1" t="s">
        <v>225</v>
      </c>
      <c r="J51" s="1" t="s">
        <v>316</v>
      </c>
      <c r="K51" s="1" t="s">
        <v>345</v>
      </c>
      <c r="L51" s="1">
        <v>733</v>
      </c>
      <c r="M51" s="1">
        <v>12.5</v>
      </c>
      <c r="N51" s="1">
        <v>-1.6666700000000001</v>
      </c>
      <c r="O51" s="1" t="s">
        <v>312</v>
      </c>
      <c r="P51" s="3">
        <v>19.382999999999999</v>
      </c>
      <c r="Q51" s="1">
        <v>2.0049999999999999</v>
      </c>
      <c r="R51" s="4">
        <v>31.6</v>
      </c>
      <c r="S51" s="1" t="s">
        <v>313</v>
      </c>
    </row>
    <row r="52" spans="1:19" x14ac:dyDescent="0.2">
      <c r="A52" s="1" t="s">
        <v>226</v>
      </c>
      <c r="B52" s="1" t="s">
        <v>353</v>
      </c>
      <c r="C52" s="1" t="s">
        <v>344</v>
      </c>
      <c r="D52" s="1" t="s">
        <v>19</v>
      </c>
      <c r="E52" s="1" t="s">
        <v>174</v>
      </c>
      <c r="F52" s="1" t="s">
        <v>16</v>
      </c>
      <c r="G52" s="1" t="s">
        <v>10</v>
      </c>
      <c r="H52" s="1" t="s">
        <v>323</v>
      </c>
      <c r="I52" s="1" t="s">
        <v>131</v>
      </c>
      <c r="J52" s="1" t="s">
        <v>316</v>
      </c>
      <c r="K52" s="1" t="s">
        <v>345</v>
      </c>
      <c r="L52" s="1">
        <v>733</v>
      </c>
      <c r="M52" s="1">
        <v>12.5</v>
      </c>
      <c r="N52" s="1">
        <v>-1.6666700000000001</v>
      </c>
      <c r="O52" s="1" t="s">
        <v>312</v>
      </c>
      <c r="P52" s="3">
        <v>91.183999999999997</v>
      </c>
      <c r="Q52" s="1">
        <v>1.865</v>
      </c>
      <c r="R52" s="4">
        <v>31.8</v>
      </c>
      <c r="S52" s="1" t="s">
        <v>313</v>
      </c>
    </row>
    <row r="53" spans="1:19" x14ac:dyDescent="0.2">
      <c r="A53" s="1" t="s">
        <v>227</v>
      </c>
      <c r="B53" s="1" t="s">
        <v>354</v>
      </c>
      <c r="C53" s="1" t="s">
        <v>344</v>
      </c>
      <c r="D53" s="1" t="s">
        <v>19</v>
      </c>
      <c r="E53" s="1" t="s">
        <v>174</v>
      </c>
      <c r="F53" s="1" t="s">
        <v>16</v>
      </c>
      <c r="G53" s="1" t="s">
        <v>10</v>
      </c>
      <c r="H53" s="1" t="s">
        <v>323</v>
      </c>
      <c r="I53" s="1" t="s">
        <v>183</v>
      </c>
      <c r="J53" s="1" t="s">
        <v>310</v>
      </c>
      <c r="K53" s="1" t="s">
        <v>345</v>
      </c>
      <c r="L53" s="1">
        <v>733</v>
      </c>
      <c r="M53" s="1">
        <v>12.5</v>
      </c>
      <c r="N53" s="1">
        <v>-1.6666700000000001</v>
      </c>
      <c r="O53" s="1" t="s">
        <v>312</v>
      </c>
      <c r="P53" s="3">
        <v>141.501</v>
      </c>
      <c r="Q53" s="1">
        <v>1.869</v>
      </c>
      <c r="R53" s="4">
        <v>33.799999999999997</v>
      </c>
      <c r="S53" s="1" t="s">
        <v>313</v>
      </c>
    </row>
    <row r="54" spans="1:19" x14ac:dyDescent="0.2">
      <c r="A54" s="1" t="s">
        <v>230</v>
      </c>
      <c r="B54" s="1" t="s">
        <v>355</v>
      </c>
      <c r="C54" s="1" t="s">
        <v>344</v>
      </c>
      <c r="D54" s="1" t="s">
        <v>19</v>
      </c>
      <c r="E54" s="1" t="s">
        <v>174</v>
      </c>
      <c r="F54" s="1" t="s">
        <v>16</v>
      </c>
      <c r="G54" s="1" t="s">
        <v>10</v>
      </c>
      <c r="H54" s="1" t="s">
        <v>323</v>
      </c>
      <c r="I54" s="1" t="s">
        <v>231</v>
      </c>
      <c r="J54" s="1" t="s">
        <v>316</v>
      </c>
      <c r="K54" s="1" t="s">
        <v>345</v>
      </c>
      <c r="L54" s="1">
        <v>733</v>
      </c>
      <c r="M54" s="1">
        <v>12.5</v>
      </c>
      <c r="N54" s="1">
        <v>-1.6666700000000001</v>
      </c>
      <c r="O54" s="1" t="s">
        <v>312</v>
      </c>
      <c r="P54" s="3">
        <v>87.54</v>
      </c>
      <c r="Q54" s="1">
        <v>1.869</v>
      </c>
      <c r="R54" s="4">
        <v>37.299999999999997</v>
      </c>
      <c r="S54" s="1" t="s">
        <v>313</v>
      </c>
    </row>
    <row r="55" spans="1:19" x14ac:dyDescent="0.2">
      <c r="A55" s="1" t="s">
        <v>232</v>
      </c>
      <c r="B55" s="1" t="s">
        <v>356</v>
      </c>
      <c r="C55" s="1" t="s">
        <v>322</v>
      </c>
      <c r="D55" s="1" t="s">
        <v>19</v>
      </c>
      <c r="E55" s="1" t="s">
        <v>174</v>
      </c>
      <c r="F55" s="1" t="s">
        <v>9</v>
      </c>
      <c r="G55" s="1" t="s">
        <v>10</v>
      </c>
      <c r="H55" s="1" t="s">
        <v>323</v>
      </c>
      <c r="I55" s="1" t="s">
        <v>233</v>
      </c>
      <c r="J55" s="1" t="s">
        <v>314</v>
      </c>
      <c r="K55" s="1" t="s">
        <v>324</v>
      </c>
      <c r="L55" s="1">
        <v>141</v>
      </c>
      <c r="M55" s="1">
        <v>12.6298549</v>
      </c>
      <c r="N55" s="1">
        <v>-2.1442904999999999</v>
      </c>
      <c r="O55" s="1" t="s">
        <v>312</v>
      </c>
      <c r="P55" s="3">
        <v>8.0709999999999997</v>
      </c>
      <c r="Q55" s="1">
        <v>2.1789999999999998</v>
      </c>
      <c r="R55" s="4">
        <v>31.1</v>
      </c>
      <c r="S55" s="1" t="s">
        <v>313</v>
      </c>
    </row>
    <row r="56" spans="1:19" x14ac:dyDescent="0.2">
      <c r="A56" s="1" t="s">
        <v>234</v>
      </c>
      <c r="B56" s="1" t="s">
        <v>357</v>
      </c>
      <c r="C56" s="1" t="s">
        <v>344</v>
      </c>
      <c r="D56" s="1" t="s">
        <v>19</v>
      </c>
      <c r="E56" s="1" t="s">
        <v>174</v>
      </c>
      <c r="F56" s="1" t="s">
        <v>16</v>
      </c>
      <c r="G56" s="1" t="s">
        <v>10</v>
      </c>
      <c r="H56" s="1" t="s">
        <v>323</v>
      </c>
      <c r="I56" s="1" t="s">
        <v>235</v>
      </c>
      <c r="J56" s="1" t="s">
        <v>316</v>
      </c>
      <c r="K56" s="1" t="s">
        <v>345</v>
      </c>
      <c r="L56" s="1">
        <v>733</v>
      </c>
      <c r="M56" s="1">
        <v>12.385864700000001</v>
      </c>
      <c r="N56" s="1">
        <v>-1.4990760000000001</v>
      </c>
      <c r="O56" s="1" t="s">
        <v>312</v>
      </c>
      <c r="P56" s="3">
        <v>86.816999999999993</v>
      </c>
      <c r="Q56" s="1">
        <v>1.865</v>
      </c>
      <c r="R56" s="4">
        <v>33.5</v>
      </c>
      <c r="S56" s="1" t="s">
        <v>313</v>
      </c>
    </row>
    <row r="57" spans="1:19" x14ac:dyDescent="0.2">
      <c r="A57" s="1" t="s">
        <v>236</v>
      </c>
      <c r="B57" s="1" t="s">
        <v>358</v>
      </c>
      <c r="C57" s="1" t="s">
        <v>344</v>
      </c>
      <c r="D57" s="1" t="s">
        <v>19</v>
      </c>
      <c r="E57" s="1" t="s">
        <v>174</v>
      </c>
      <c r="F57" s="1" t="s">
        <v>16</v>
      </c>
      <c r="G57" s="1" t="s">
        <v>10</v>
      </c>
      <c r="H57" s="1" t="s">
        <v>323</v>
      </c>
      <c r="I57" s="1" t="s">
        <v>237</v>
      </c>
      <c r="J57" s="1" t="s">
        <v>316</v>
      </c>
      <c r="K57" s="1" t="s">
        <v>345</v>
      </c>
      <c r="L57" s="1">
        <v>733</v>
      </c>
      <c r="M57" s="1">
        <v>12.385864700000001</v>
      </c>
      <c r="N57" s="1">
        <v>-1.4990760000000001</v>
      </c>
      <c r="O57" s="1" t="s">
        <v>312</v>
      </c>
      <c r="P57" s="3">
        <v>29.98</v>
      </c>
      <c r="Q57" s="1">
        <v>1.8779999999999999</v>
      </c>
      <c r="R57" s="4">
        <v>36.6</v>
      </c>
      <c r="S57" s="1" t="s">
        <v>313</v>
      </c>
    </row>
    <row r="58" spans="1:19" x14ac:dyDescent="0.2">
      <c r="A58" s="1" t="s">
        <v>240</v>
      </c>
      <c r="B58" s="1" t="s">
        <v>359</v>
      </c>
      <c r="C58" s="1" t="s">
        <v>36</v>
      </c>
      <c r="D58" s="1" t="s">
        <v>19</v>
      </c>
      <c r="E58" s="1" t="s">
        <v>174</v>
      </c>
      <c r="F58" s="1" t="s">
        <v>11</v>
      </c>
      <c r="G58" s="1" t="s">
        <v>10</v>
      </c>
      <c r="H58" s="1" t="s">
        <v>323</v>
      </c>
      <c r="I58" s="1" t="s">
        <v>241</v>
      </c>
      <c r="J58" s="1" t="s">
        <v>316</v>
      </c>
      <c r="K58" s="1" t="s">
        <v>319</v>
      </c>
      <c r="L58" s="1">
        <v>91</v>
      </c>
      <c r="M58" s="1">
        <v>12.5</v>
      </c>
      <c r="N58" s="1">
        <v>-1.6666700000000001</v>
      </c>
      <c r="O58" s="1" t="s">
        <v>312</v>
      </c>
      <c r="P58" s="3">
        <v>54.188000000000002</v>
      </c>
      <c r="Q58" s="1">
        <v>1.91</v>
      </c>
      <c r="R58" s="4">
        <v>31.8</v>
      </c>
      <c r="S58" s="1" t="s">
        <v>313</v>
      </c>
    </row>
    <row r="59" spans="1:19" x14ac:dyDescent="0.2">
      <c r="A59" s="1" t="s">
        <v>242</v>
      </c>
      <c r="B59" s="1" t="s">
        <v>360</v>
      </c>
      <c r="C59" s="1" t="s">
        <v>36</v>
      </c>
      <c r="D59" s="1" t="s">
        <v>19</v>
      </c>
      <c r="E59" s="1" t="s">
        <v>174</v>
      </c>
      <c r="F59" s="1" t="s">
        <v>11</v>
      </c>
      <c r="G59" s="1" t="s">
        <v>10</v>
      </c>
      <c r="H59" s="1" t="s">
        <v>323</v>
      </c>
      <c r="I59" s="1" t="s">
        <v>243</v>
      </c>
      <c r="J59" s="1" t="s">
        <v>315</v>
      </c>
      <c r="K59" s="1" t="s">
        <v>319</v>
      </c>
      <c r="L59" s="1">
        <v>91</v>
      </c>
      <c r="M59" s="1">
        <v>12.5</v>
      </c>
      <c r="N59" s="1">
        <v>-1.6666700000000001</v>
      </c>
      <c r="O59" s="1" t="s">
        <v>312</v>
      </c>
      <c r="P59" s="3">
        <v>78.986000000000004</v>
      </c>
      <c r="Q59" s="1">
        <v>1.87</v>
      </c>
      <c r="R59" s="4">
        <v>34.299999999999997</v>
      </c>
      <c r="S59" s="1" t="s">
        <v>313</v>
      </c>
    </row>
    <row r="60" spans="1:19" x14ac:dyDescent="0.2">
      <c r="A60" s="1" t="s">
        <v>244</v>
      </c>
      <c r="B60" s="1" t="s">
        <v>361</v>
      </c>
      <c r="C60" s="1" t="s">
        <v>36</v>
      </c>
      <c r="D60" s="1" t="s">
        <v>19</v>
      </c>
      <c r="E60" s="1" t="s">
        <v>174</v>
      </c>
      <c r="F60" s="1" t="s">
        <v>11</v>
      </c>
      <c r="G60" s="1" t="s">
        <v>10</v>
      </c>
      <c r="H60" s="1" t="s">
        <v>323</v>
      </c>
      <c r="I60" s="1" t="s">
        <v>131</v>
      </c>
      <c r="J60" s="1" t="s">
        <v>316</v>
      </c>
      <c r="K60" s="1" t="s">
        <v>319</v>
      </c>
      <c r="L60" s="1">
        <v>91</v>
      </c>
      <c r="M60" s="1">
        <v>12.5</v>
      </c>
      <c r="N60" s="1">
        <v>-1.6666700000000001</v>
      </c>
      <c r="O60" s="1" t="s">
        <v>312</v>
      </c>
      <c r="P60" s="3">
        <v>111.056</v>
      </c>
      <c r="Q60" s="1">
        <v>1.89</v>
      </c>
      <c r="R60" s="4">
        <v>34.1</v>
      </c>
      <c r="S60" s="1" t="s">
        <v>313</v>
      </c>
    </row>
    <row r="61" spans="1:19" x14ac:dyDescent="0.2">
      <c r="A61" s="1" t="s">
        <v>248</v>
      </c>
      <c r="B61" s="1" t="s">
        <v>249</v>
      </c>
      <c r="C61" s="1" t="s">
        <v>250</v>
      </c>
      <c r="D61" s="1" t="s">
        <v>251</v>
      </c>
      <c r="E61" s="1" t="s">
        <v>1</v>
      </c>
      <c r="F61" s="1" t="s">
        <v>252</v>
      </c>
      <c r="G61" s="1" t="s">
        <v>253</v>
      </c>
      <c r="H61" s="1" t="s">
        <v>254</v>
      </c>
      <c r="I61" s="1" t="s">
        <v>255</v>
      </c>
      <c r="J61" s="1" t="s">
        <v>316</v>
      </c>
      <c r="K61" s="1" t="s">
        <v>254</v>
      </c>
      <c r="L61" s="1" t="s">
        <v>254</v>
      </c>
      <c r="M61" s="1">
        <v>60.198447399999999</v>
      </c>
      <c r="N61" s="1">
        <v>24.927368000000001</v>
      </c>
      <c r="O61" s="1" t="s">
        <v>312</v>
      </c>
      <c r="P61" s="3">
        <v>49.3</v>
      </c>
      <c r="Q61" s="1">
        <v>1.87</v>
      </c>
      <c r="R61" s="4">
        <v>21.2</v>
      </c>
      <c r="S61" s="1" t="s">
        <v>313</v>
      </c>
    </row>
    <row r="62" spans="1:19" x14ac:dyDescent="0.2">
      <c r="A62" s="1" t="s">
        <v>256</v>
      </c>
      <c r="B62" s="1" t="s">
        <v>257</v>
      </c>
      <c r="C62" s="1" t="s">
        <v>250</v>
      </c>
      <c r="D62" s="1" t="s">
        <v>251</v>
      </c>
      <c r="E62" s="1" t="s">
        <v>1</v>
      </c>
      <c r="F62" s="1" t="s">
        <v>252</v>
      </c>
      <c r="G62" s="1" t="s">
        <v>253</v>
      </c>
      <c r="H62" s="1" t="s">
        <v>254</v>
      </c>
      <c r="I62" s="1" t="s">
        <v>255</v>
      </c>
      <c r="J62" s="1" t="s">
        <v>316</v>
      </c>
      <c r="K62" s="1" t="s">
        <v>254</v>
      </c>
      <c r="L62" s="1" t="s">
        <v>254</v>
      </c>
      <c r="M62" s="1">
        <v>60.198447399999999</v>
      </c>
      <c r="N62" s="1">
        <v>24.927368000000001</v>
      </c>
      <c r="O62" s="1" t="s">
        <v>312</v>
      </c>
      <c r="P62" s="3">
        <v>70.400000000000006</v>
      </c>
      <c r="Q62" s="1">
        <v>1.88</v>
      </c>
      <c r="R62" s="4">
        <v>37.9</v>
      </c>
      <c r="S62" s="1" t="s">
        <v>313</v>
      </c>
    </row>
    <row r="63" spans="1:19" x14ac:dyDescent="0.2">
      <c r="A63" s="1" t="s">
        <v>258</v>
      </c>
      <c r="B63" s="1" t="s">
        <v>259</v>
      </c>
      <c r="C63" s="1" t="s">
        <v>250</v>
      </c>
      <c r="D63" s="1" t="s">
        <v>251</v>
      </c>
      <c r="E63" s="1" t="s">
        <v>1</v>
      </c>
      <c r="F63" s="1" t="s">
        <v>252</v>
      </c>
      <c r="G63" s="1" t="s">
        <v>253</v>
      </c>
      <c r="H63" s="1" t="s">
        <v>254</v>
      </c>
      <c r="I63" s="1" t="s">
        <v>255</v>
      </c>
      <c r="J63" s="1" t="s">
        <v>316</v>
      </c>
      <c r="K63" s="1" t="s">
        <v>254</v>
      </c>
      <c r="L63" s="1" t="s">
        <v>254</v>
      </c>
      <c r="M63" s="1">
        <v>60.198447399999999</v>
      </c>
      <c r="N63" s="1">
        <v>24.927368000000001</v>
      </c>
      <c r="O63" s="1" t="s">
        <v>312</v>
      </c>
      <c r="P63" s="3">
        <v>91.8</v>
      </c>
      <c r="Q63" s="1">
        <v>1.86</v>
      </c>
      <c r="R63" s="4">
        <v>30.8</v>
      </c>
      <c r="S63" s="1" t="s">
        <v>313</v>
      </c>
    </row>
    <row r="64" spans="1:19" x14ac:dyDescent="0.2">
      <c r="A64" s="1" t="s">
        <v>260</v>
      </c>
      <c r="B64" s="1" t="s">
        <v>261</v>
      </c>
      <c r="C64" s="1" t="s">
        <v>250</v>
      </c>
      <c r="D64" s="1" t="s">
        <v>251</v>
      </c>
      <c r="E64" s="1" t="s">
        <v>1</v>
      </c>
      <c r="F64" s="1" t="s">
        <v>262</v>
      </c>
      <c r="G64" s="1" t="s">
        <v>253</v>
      </c>
      <c r="H64" s="1" t="s">
        <v>254</v>
      </c>
      <c r="I64" s="1" t="s">
        <v>263</v>
      </c>
      <c r="J64" s="1" t="s">
        <v>316</v>
      </c>
      <c r="K64" s="1" t="s">
        <v>254</v>
      </c>
      <c r="L64" s="1" t="s">
        <v>254</v>
      </c>
      <c r="M64" s="1">
        <v>60.451753099999998</v>
      </c>
      <c r="N64" s="1">
        <v>22.267052199999998</v>
      </c>
      <c r="O64" s="1" t="s">
        <v>312</v>
      </c>
      <c r="P64" s="3">
        <v>202</v>
      </c>
      <c r="Q64" s="1">
        <v>1.87</v>
      </c>
      <c r="R64" s="4">
        <v>24.2</v>
      </c>
      <c r="S64" s="1" t="s">
        <v>313</v>
      </c>
    </row>
    <row r="65" spans="1:19" x14ac:dyDescent="0.2">
      <c r="A65" s="1" t="s">
        <v>264</v>
      </c>
      <c r="B65" s="1" t="s">
        <v>265</v>
      </c>
      <c r="C65" s="1" t="s">
        <v>250</v>
      </c>
      <c r="D65" s="1" t="s">
        <v>251</v>
      </c>
      <c r="E65" s="1" t="s">
        <v>1</v>
      </c>
      <c r="F65" s="1" t="s">
        <v>262</v>
      </c>
      <c r="G65" s="1" t="s">
        <v>253</v>
      </c>
      <c r="H65" s="1" t="s">
        <v>254</v>
      </c>
      <c r="I65" s="1" t="s">
        <v>266</v>
      </c>
      <c r="J65" s="1" t="s">
        <v>316</v>
      </c>
      <c r="K65" s="1" t="s">
        <v>254</v>
      </c>
      <c r="L65" s="1" t="s">
        <v>254</v>
      </c>
      <c r="M65" s="1">
        <v>60.451753099999998</v>
      </c>
      <c r="N65" s="1">
        <v>22.267052199999998</v>
      </c>
      <c r="O65" s="1" t="s">
        <v>312</v>
      </c>
      <c r="P65" s="3">
        <v>243.1</v>
      </c>
      <c r="Q65" s="1">
        <v>1.88</v>
      </c>
      <c r="R65" s="4">
        <v>26.9</v>
      </c>
      <c r="S65" s="1" t="s">
        <v>313</v>
      </c>
    </row>
    <row r="66" spans="1:19" x14ac:dyDescent="0.2">
      <c r="A66" s="1" t="s">
        <v>267</v>
      </c>
      <c r="B66" s="1" t="s">
        <v>268</v>
      </c>
      <c r="C66" s="1" t="s">
        <v>250</v>
      </c>
      <c r="D66" s="1" t="s">
        <v>251</v>
      </c>
      <c r="E66" s="1" t="s">
        <v>1</v>
      </c>
      <c r="F66" s="1" t="s">
        <v>262</v>
      </c>
      <c r="G66" s="1" t="s">
        <v>253</v>
      </c>
      <c r="H66" s="1" t="s">
        <v>254</v>
      </c>
      <c r="I66" s="1" t="s">
        <v>269</v>
      </c>
      <c r="J66" s="1" t="s">
        <v>316</v>
      </c>
      <c r="K66" s="1" t="s">
        <v>254</v>
      </c>
      <c r="L66" s="1" t="s">
        <v>254</v>
      </c>
      <c r="M66" s="1">
        <v>60.451753099999998</v>
      </c>
      <c r="N66" s="1">
        <v>22.267052199999998</v>
      </c>
      <c r="O66" s="1" t="s">
        <v>312</v>
      </c>
      <c r="P66" s="3">
        <v>135</v>
      </c>
      <c r="Q66" s="1">
        <v>1.88</v>
      </c>
      <c r="R66" s="4">
        <v>25.2</v>
      </c>
      <c r="S66" s="1" t="s">
        <v>313</v>
      </c>
    </row>
    <row r="67" spans="1:19" x14ac:dyDescent="0.2">
      <c r="A67" s="1" t="s">
        <v>270</v>
      </c>
      <c r="B67" s="1" t="s">
        <v>271</v>
      </c>
      <c r="C67" s="1" t="s">
        <v>272</v>
      </c>
      <c r="D67" s="1" t="s">
        <v>251</v>
      </c>
      <c r="E67" s="1" t="s">
        <v>1</v>
      </c>
      <c r="F67" s="1" t="s">
        <v>273</v>
      </c>
      <c r="G67" s="1" t="s">
        <v>253</v>
      </c>
      <c r="H67" s="1" t="s">
        <v>254</v>
      </c>
      <c r="I67" s="1" t="s">
        <v>263</v>
      </c>
      <c r="J67" s="1" t="s">
        <v>316</v>
      </c>
      <c r="K67" s="1" t="s">
        <v>254</v>
      </c>
      <c r="L67" s="1" t="s">
        <v>254</v>
      </c>
      <c r="M67" s="1">
        <v>62.609365799999999</v>
      </c>
      <c r="N67" s="1">
        <v>25.579460999999998</v>
      </c>
      <c r="O67" s="1" t="s">
        <v>312</v>
      </c>
      <c r="P67" s="3">
        <v>65.099999999999994</v>
      </c>
      <c r="Q67" s="1">
        <v>1.86</v>
      </c>
      <c r="R67" s="4">
        <v>26.4</v>
      </c>
      <c r="S67" s="1" t="s">
        <v>313</v>
      </c>
    </row>
    <row r="68" spans="1:19" x14ac:dyDescent="0.2">
      <c r="A68" s="1" t="s">
        <v>277</v>
      </c>
      <c r="B68" s="1" t="s">
        <v>278</v>
      </c>
      <c r="C68" s="1" t="s">
        <v>279</v>
      </c>
      <c r="D68" s="1" t="s">
        <v>251</v>
      </c>
      <c r="E68" s="1" t="s">
        <v>1</v>
      </c>
      <c r="F68" s="1" t="s">
        <v>280</v>
      </c>
      <c r="G68" s="1" t="s">
        <v>253</v>
      </c>
      <c r="H68" s="1" t="s">
        <v>254</v>
      </c>
      <c r="I68" s="1" t="s">
        <v>281</v>
      </c>
      <c r="J68" s="1" t="s">
        <v>316</v>
      </c>
      <c r="K68" s="1" t="s">
        <v>254</v>
      </c>
      <c r="L68" s="1" t="s">
        <v>254</v>
      </c>
      <c r="M68" s="1">
        <v>66.492118835449205</v>
      </c>
      <c r="N68" s="1">
        <v>25.774028778076101</v>
      </c>
      <c r="O68" s="1" t="s">
        <v>312</v>
      </c>
      <c r="P68" s="3">
        <v>198.2</v>
      </c>
      <c r="Q68" s="1">
        <v>1.87</v>
      </c>
      <c r="R68" s="4">
        <v>23.7</v>
      </c>
      <c r="S68" s="1" t="s">
        <v>3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729CB-3D56-9045-8D63-564C0625A588}">
  <dimension ref="A1:U71"/>
  <sheetViews>
    <sheetView workbookViewId="0"/>
  </sheetViews>
  <sheetFormatPr baseColWidth="10" defaultRowHeight="16" x14ac:dyDescent="0.2"/>
  <cols>
    <col min="1" max="1" width="13.6640625" bestFit="1" customWidth="1"/>
    <col min="2" max="2" width="8.6640625" bestFit="1" customWidth="1"/>
    <col min="3" max="3" width="9.1640625" bestFit="1" customWidth="1"/>
    <col min="4" max="4" width="11.5" bestFit="1" customWidth="1"/>
    <col min="5" max="5" width="12.83203125" bestFit="1" customWidth="1"/>
    <col min="6" max="6" width="15" bestFit="1" customWidth="1"/>
    <col min="7" max="7" width="8.1640625" bestFit="1" customWidth="1"/>
    <col min="8" max="8" width="8.6640625" bestFit="1" customWidth="1"/>
    <col min="9" max="9" width="6.83203125" bestFit="1" customWidth="1"/>
    <col min="10" max="10" width="195" bestFit="1" customWidth="1"/>
    <col min="11" max="11" width="140.33203125" bestFit="1" customWidth="1"/>
    <col min="12" max="12" width="15.33203125" bestFit="1" customWidth="1"/>
    <col min="13" max="13" width="45.1640625" bestFit="1" customWidth="1"/>
    <col min="14" max="14" width="11.5" bestFit="1" customWidth="1"/>
    <col min="15" max="16" width="12.1640625" bestFit="1" customWidth="1"/>
    <col min="17" max="17" width="15.83203125" bestFit="1" customWidth="1"/>
    <col min="18" max="18" width="12" bestFit="1" customWidth="1"/>
    <col min="19" max="19" width="9.6640625" bestFit="1" customWidth="1"/>
    <col min="20" max="20" width="17" bestFit="1" customWidth="1"/>
    <col min="21" max="21" width="15.5" bestFit="1" customWidth="1"/>
  </cols>
  <sheetData>
    <row r="1" spans="1:21" x14ac:dyDescent="0.2">
      <c r="A1" s="6" t="s">
        <v>290</v>
      </c>
      <c r="B1" s="6" t="s">
        <v>291</v>
      </c>
      <c r="C1" s="6" t="s">
        <v>292</v>
      </c>
      <c r="D1" s="6" t="s">
        <v>293</v>
      </c>
      <c r="E1" s="6" t="s">
        <v>294</v>
      </c>
      <c r="F1" s="6" t="s">
        <v>1217</v>
      </c>
      <c r="G1" s="6" t="s">
        <v>295</v>
      </c>
      <c r="H1" s="6" t="s">
        <v>1218</v>
      </c>
      <c r="I1" s="6" t="s">
        <v>1219</v>
      </c>
      <c r="J1" s="6" t="s">
        <v>297</v>
      </c>
      <c r="K1" s="6" t="s">
        <v>298</v>
      </c>
      <c r="L1" s="6" t="s">
        <v>299</v>
      </c>
      <c r="M1" s="6" t="s">
        <v>300</v>
      </c>
      <c r="N1" s="6" t="s">
        <v>301</v>
      </c>
      <c r="O1" s="6" t="s">
        <v>302</v>
      </c>
      <c r="P1" s="6" t="s">
        <v>303</v>
      </c>
      <c r="Q1" s="6" t="s">
        <v>304</v>
      </c>
      <c r="R1" s="7" t="s">
        <v>305</v>
      </c>
      <c r="S1" s="6" t="s">
        <v>306</v>
      </c>
      <c r="T1" s="8" t="s">
        <v>307</v>
      </c>
      <c r="U1" s="6" t="s">
        <v>308</v>
      </c>
    </row>
    <row r="2" spans="1:21" x14ac:dyDescent="0.2">
      <c r="A2" s="6" t="s">
        <v>80</v>
      </c>
      <c r="B2" s="6" t="s">
        <v>17</v>
      </c>
      <c r="C2" s="6" t="s">
        <v>18</v>
      </c>
      <c r="D2" s="6" t="s">
        <v>19</v>
      </c>
      <c r="E2" s="6" t="s">
        <v>0</v>
      </c>
      <c r="F2" s="6" t="s">
        <v>1220</v>
      </c>
      <c r="G2" s="6" t="s">
        <v>2</v>
      </c>
      <c r="H2" s="6" t="s">
        <v>1221</v>
      </c>
      <c r="I2" s="6" t="s">
        <v>1222</v>
      </c>
      <c r="J2" s="6" t="s">
        <v>309</v>
      </c>
      <c r="K2" s="6" t="s">
        <v>126</v>
      </c>
      <c r="L2" s="6" t="s">
        <v>310</v>
      </c>
      <c r="M2" s="6" t="s">
        <v>311</v>
      </c>
      <c r="N2" s="6">
        <v>200</v>
      </c>
      <c r="O2" s="6">
        <v>6.4924499999999998</v>
      </c>
      <c r="P2" s="6">
        <v>2.4019300000000001</v>
      </c>
      <c r="Q2" s="6" t="s">
        <v>312</v>
      </c>
      <c r="R2" s="7">
        <v>648.23500000000001</v>
      </c>
      <c r="S2" s="6">
        <v>1.8939999999999999</v>
      </c>
      <c r="T2" s="8">
        <v>27.4</v>
      </c>
      <c r="U2" s="6" t="s">
        <v>313</v>
      </c>
    </row>
    <row r="3" spans="1:21" x14ac:dyDescent="0.2">
      <c r="A3" s="6" t="s">
        <v>81</v>
      </c>
      <c r="B3" s="6" t="s">
        <v>20</v>
      </c>
      <c r="C3" s="6" t="s">
        <v>18</v>
      </c>
      <c r="D3" s="6" t="s">
        <v>19</v>
      </c>
      <c r="E3" s="6" t="s">
        <v>0</v>
      </c>
      <c r="F3" s="6" t="s">
        <v>1220</v>
      </c>
      <c r="G3" s="6" t="s">
        <v>2</v>
      </c>
      <c r="H3" s="6" t="s">
        <v>1221</v>
      </c>
      <c r="I3" s="6" t="s">
        <v>1222</v>
      </c>
      <c r="J3" s="6" t="s">
        <v>309</v>
      </c>
      <c r="K3" s="6" t="s">
        <v>127</v>
      </c>
      <c r="L3" s="6" t="s">
        <v>314</v>
      </c>
      <c r="M3" s="6" t="s">
        <v>311</v>
      </c>
      <c r="N3" s="6">
        <v>200</v>
      </c>
      <c r="O3" s="6">
        <v>6.4924499999999998</v>
      </c>
      <c r="P3" s="6">
        <v>2.4019300000000001</v>
      </c>
      <c r="Q3" s="6" t="s">
        <v>312</v>
      </c>
      <c r="R3" s="7">
        <v>44.115000000000002</v>
      </c>
      <c r="S3" s="6">
        <v>1.863</v>
      </c>
      <c r="T3" s="8">
        <v>30.8</v>
      </c>
      <c r="U3" s="6" t="s">
        <v>313</v>
      </c>
    </row>
    <row r="4" spans="1:21" x14ac:dyDescent="0.2">
      <c r="A4" s="6" t="s">
        <v>82</v>
      </c>
      <c r="B4" s="6" t="s">
        <v>21</v>
      </c>
      <c r="C4" s="6" t="s">
        <v>18</v>
      </c>
      <c r="D4" s="6" t="s">
        <v>19</v>
      </c>
      <c r="E4" s="6" t="s">
        <v>0</v>
      </c>
      <c r="F4" s="6" t="s">
        <v>1220</v>
      </c>
      <c r="G4" s="6" t="s">
        <v>2</v>
      </c>
      <c r="H4" s="6" t="s">
        <v>1221</v>
      </c>
      <c r="I4" s="6" t="s">
        <v>1222</v>
      </c>
      <c r="J4" s="6" t="s">
        <v>309</v>
      </c>
      <c r="K4" s="6" t="s">
        <v>128</v>
      </c>
      <c r="L4" s="6" t="s">
        <v>315</v>
      </c>
      <c r="M4" s="6" t="s">
        <v>311</v>
      </c>
      <c r="N4" s="6">
        <v>200</v>
      </c>
      <c r="O4" s="6">
        <v>6.4924499999999998</v>
      </c>
      <c r="P4" s="6">
        <v>2.4019300000000001</v>
      </c>
      <c r="Q4" s="6" t="s">
        <v>312</v>
      </c>
      <c r="R4" s="7">
        <v>98.572000000000003</v>
      </c>
      <c r="S4" s="6">
        <v>1.8440000000000001</v>
      </c>
      <c r="T4" s="8">
        <v>31.6</v>
      </c>
      <c r="U4" s="6" t="s">
        <v>313</v>
      </c>
    </row>
    <row r="5" spans="1:21" x14ac:dyDescent="0.2">
      <c r="A5" s="6" t="s">
        <v>84</v>
      </c>
      <c r="B5" s="6" t="s">
        <v>24</v>
      </c>
      <c r="C5" s="6" t="s">
        <v>18</v>
      </c>
      <c r="D5" s="6" t="s">
        <v>19</v>
      </c>
      <c r="E5" s="6" t="s">
        <v>0</v>
      </c>
      <c r="F5" s="6" t="s">
        <v>1220</v>
      </c>
      <c r="G5" s="6" t="s">
        <v>2</v>
      </c>
      <c r="H5" s="6" t="s">
        <v>1221</v>
      </c>
      <c r="I5" s="6" t="s">
        <v>1222</v>
      </c>
      <c r="J5" s="6" t="s">
        <v>309</v>
      </c>
      <c r="K5" s="6" t="s">
        <v>130</v>
      </c>
      <c r="L5" s="6" t="s">
        <v>310</v>
      </c>
      <c r="M5" s="6" t="s">
        <v>311</v>
      </c>
      <c r="N5" s="6">
        <v>200</v>
      </c>
      <c r="O5" s="6">
        <v>6.4924499999999998</v>
      </c>
      <c r="P5" s="6">
        <v>2.4019300000000001</v>
      </c>
      <c r="Q5" s="6" t="s">
        <v>312</v>
      </c>
      <c r="R5" s="7">
        <v>102.506</v>
      </c>
      <c r="S5" s="6">
        <v>1.8560000000000001</v>
      </c>
      <c r="T5" s="8">
        <v>28.2</v>
      </c>
      <c r="U5" s="6" t="s">
        <v>313</v>
      </c>
    </row>
    <row r="6" spans="1:21" x14ac:dyDescent="0.2">
      <c r="A6" s="6" t="s">
        <v>85</v>
      </c>
      <c r="B6" s="6" t="s">
        <v>25</v>
      </c>
      <c r="C6" s="6" t="s">
        <v>18</v>
      </c>
      <c r="D6" s="6" t="s">
        <v>19</v>
      </c>
      <c r="E6" s="6" t="s">
        <v>0</v>
      </c>
      <c r="F6" s="6" t="s">
        <v>1220</v>
      </c>
      <c r="G6" s="6" t="s">
        <v>2</v>
      </c>
      <c r="H6" s="6" t="s">
        <v>1221</v>
      </c>
      <c r="I6" s="6" t="s">
        <v>1222</v>
      </c>
      <c r="J6" s="6" t="s">
        <v>309</v>
      </c>
      <c r="K6" s="6" t="s">
        <v>131</v>
      </c>
      <c r="L6" s="6" t="s">
        <v>316</v>
      </c>
      <c r="M6" s="6" t="s">
        <v>311</v>
      </c>
      <c r="N6" s="6">
        <v>200</v>
      </c>
      <c r="O6" s="6">
        <v>6.4924499999999998</v>
      </c>
      <c r="P6" s="6">
        <v>2.4019300000000001</v>
      </c>
      <c r="Q6" s="6" t="s">
        <v>312</v>
      </c>
      <c r="R6" s="7">
        <v>132.86199999999999</v>
      </c>
      <c r="S6" s="6">
        <v>1.843</v>
      </c>
      <c r="T6" s="8">
        <v>31.5</v>
      </c>
      <c r="U6" s="6" t="s">
        <v>313</v>
      </c>
    </row>
    <row r="7" spans="1:21" x14ac:dyDescent="0.2">
      <c r="A7" s="6" t="s">
        <v>86</v>
      </c>
      <c r="B7" s="6" t="s">
        <v>26</v>
      </c>
      <c r="C7" s="6" t="s">
        <v>18</v>
      </c>
      <c r="D7" s="6" t="s">
        <v>19</v>
      </c>
      <c r="E7" s="6" t="s">
        <v>0</v>
      </c>
      <c r="F7" s="6" t="s">
        <v>1220</v>
      </c>
      <c r="G7" s="6" t="s">
        <v>2</v>
      </c>
      <c r="H7" s="6" t="s">
        <v>1221</v>
      </c>
      <c r="I7" s="6" t="s">
        <v>1222</v>
      </c>
      <c r="J7" s="6" t="s">
        <v>309</v>
      </c>
      <c r="K7" s="6" t="s">
        <v>132</v>
      </c>
      <c r="L7" s="6" t="s">
        <v>316</v>
      </c>
      <c r="M7" s="6" t="s">
        <v>311</v>
      </c>
      <c r="N7" s="6">
        <v>200</v>
      </c>
      <c r="O7" s="6">
        <v>6.4924499999999998</v>
      </c>
      <c r="P7" s="6">
        <v>2.4019300000000001</v>
      </c>
      <c r="Q7" s="6" t="s">
        <v>312</v>
      </c>
      <c r="R7" s="7">
        <v>54.667000000000002</v>
      </c>
      <c r="S7" s="6">
        <v>1.88</v>
      </c>
      <c r="T7" s="8">
        <v>25.8</v>
      </c>
      <c r="U7" s="6" t="s">
        <v>313</v>
      </c>
    </row>
    <row r="8" spans="1:21" x14ac:dyDescent="0.2">
      <c r="A8" s="6" t="s">
        <v>87</v>
      </c>
      <c r="B8" s="6" t="s">
        <v>27</v>
      </c>
      <c r="C8" s="6" t="s">
        <v>18</v>
      </c>
      <c r="D8" s="6" t="s">
        <v>19</v>
      </c>
      <c r="E8" s="6" t="s">
        <v>0</v>
      </c>
      <c r="F8" s="6" t="s">
        <v>1220</v>
      </c>
      <c r="G8" s="6" t="s">
        <v>2</v>
      </c>
      <c r="H8" s="6" t="s">
        <v>1221</v>
      </c>
      <c r="I8" s="6" t="s">
        <v>1222</v>
      </c>
      <c r="J8" s="6" t="s">
        <v>309</v>
      </c>
      <c r="K8" s="6" t="s">
        <v>133</v>
      </c>
      <c r="L8" s="6" t="s">
        <v>315</v>
      </c>
      <c r="M8" s="6" t="s">
        <v>311</v>
      </c>
      <c r="N8" s="6">
        <v>200</v>
      </c>
      <c r="O8" s="6">
        <v>6.4924499999999998</v>
      </c>
      <c r="P8" s="6">
        <v>2.4019300000000001</v>
      </c>
      <c r="Q8" s="6" t="s">
        <v>312</v>
      </c>
      <c r="R8" s="7">
        <v>29.731000000000002</v>
      </c>
      <c r="S8" s="6">
        <v>1.9159999999999999</v>
      </c>
      <c r="T8" s="8">
        <v>24.8</v>
      </c>
      <c r="U8" s="6" t="s">
        <v>313</v>
      </c>
    </row>
    <row r="9" spans="1:21" x14ac:dyDescent="0.2">
      <c r="A9" s="6" t="s">
        <v>96</v>
      </c>
      <c r="B9" s="6" t="s">
        <v>41</v>
      </c>
      <c r="C9" s="6" t="s">
        <v>42</v>
      </c>
      <c r="D9" s="6" t="s">
        <v>19</v>
      </c>
      <c r="E9" s="6" t="s">
        <v>0</v>
      </c>
      <c r="F9" s="6" t="s">
        <v>1223</v>
      </c>
      <c r="G9" s="6" t="s">
        <v>3</v>
      </c>
      <c r="H9" s="6" t="s">
        <v>1221</v>
      </c>
      <c r="I9" s="6" t="s">
        <v>1222</v>
      </c>
      <c r="J9" s="6" t="s">
        <v>317</v>
      </c>
      <c r="K9" s="6" t="s">
        <v>142</v>
      </c>
      <c r="L9" s="6" t="s">
        <v>316</v>
      </c>
      <c r="M9" s="6" t="s">
        <v>311</v>
      </c>
      <c r="N9" s="6">
        <v>110</v>
      </c>
      <c r="O9" s="6">
        <v>6.3880014000000003</v>
      </c>
      <c r="P9" s="6">
        <v>2.3735618999999999</v>
      </c>
      <c r="Q9" s="6" t="s">
        <v>312</v>
      </c>
      <c r="R9" s="7">
        <v>11.398</v>
      </c>
      <c r="S9" s="6">
        <v>1.99</v>
      </c>
      <c r="T9" s="8">
        <v>32.799999999999997</v>
      </c>
      <c r="U9" s="6" t="s">
        <v>313</v>
      </c>
    </row>
    <row r="10" spans="1:21" x14ac:dyDescent="0.2">
      <c r="A10" s="6" t="s">
        <v>97</v>
      </c>
      <c r="B10" s="6" t="s">
        <v>43</v>
      </c>
      <c r="C10" s="6" t="s">
        <v>42</v>
      </c>
      <c r="D10" s="6" t="s">
        <v>19</v>
      </c>
      <c r="E10" s="6" t="s">
        <v>0</v>
      </c>
      <c r="F10" s="6" t="s">
        <v>1223</v>
      </c>
      <c r="G10" s="6" t="s">
        <v>3</v>
      </c>
      <c r="H10" s="6" t="s">
        <v>1221</v>
      </c>
      <c r="I10" s="6" t="s">
        <v>1222</v>
      </c>
      <c r="J10" s="6" t="s">
        <v>317</v>
      </c>
      <c r="K10" s="6" t="s">
        <v>143</v>
      </c>
      <c r="L10" s="6" t="s">
        <v>315</v>
      </c>
      <c r="M10" s="6" t="s">
        <v>311</v>
      </c>
      <c r="N10" s="6">
        <v>110</v>
      </c>
      <c r="O10" s="6">
        <v>6.3880014000000003</v>
      </c>
      <c r="P10" s="6">
        <v>2.3735618999999999</v>
      </c>
      <c r="Q10" s="6" t="s">
        <v>312</v>
      </c>
      <c r="R10" s="7">
        <v>73.649000000000001</v>
      </c>
      <c r="S10" s="6">
        <v>1.903</v>
      </c>
      <c r="T10" s="8">
        <v>34.6</v>
      </c>
      <c r="U10" s="6" t="s">
        <v>313</v>
      </c>
    </row>
    <row r="11" spans="1:21" x14ac:dyDescent="0.2">
      <c r="A11" s="6" t="s">
        <v>98</v>
      </c>
      <c r="B11" s="6" t="s">
        <v>44</v>
      </c>
      <c r="C11" s="6" t="s">
        <v>42</v>
      </c>
      <c r="D11" s="6" t="s">
        <v>19</v>
      </c>
      <c r="E11" s="6" t="s">
        <v>0</v>
      </c>
      <c r="F11" s="6" t="s">
        <v>1223</v>
      </c>
      <c r="G11" s="6" t="s">
        <v>3</v>
      </c>
      <c r="H11" s="6" t="s">
        <v>1221</v>
      </c>
      <c r="I11" s="6" t="s">
        <v>1222</v>
      </c>
      <c r="J11" s="6" t="s">
        <v>317</v>
      </c>
      <c r="K11" s="6" t="s">
        <v>144</v>
      </c>
      <c r="L11" s="6" t="s">
        <v>315</v>
      </c>
      <c r="M11" s="6" t="s">
        <v>311</v>
      </c>
      <c r="N11" s="6">
        <v>110</v>
      </c>
      <c r="O11" s="6">
        <v>6.3880014000000003</v>
      </c>
      <c r="P11" s="6">
        <v>2.3735618999999999</v>
      </c>
      <c r="Q11" s="6" t="s">
        <v>312</v>
      </c>
      <c r="R11" s="7">
        <v>71.191000000000003</v>
      </c>
      <c r="S11" s="6">
        <v>1.887</v>
      </c>
      <c r="T11" s="8">
        <v>33.9</v>
      </c>
      <c r="U11" s="6" t="s">
        <v>313</v>
      </c>
    </row>
    <row r="12" spans="1:21" x14ac:dyDescent="0.2">
      <c r="A12" s="6" t="s">
        <v>99</v>
      </c>
      <c r="B12" s="6" t="s">
        <v>45</v>
      </c>
      <c r="C12" s="6" t="s">
        <v>42</v>
      </c>
      <c r="D12" s="6" t="s">
        <v>19</v>
      </c>
      <c r="E12" s="6" t="s">
        <v>0</v>
      </c>
      <c r="F12" s="6" t="s">
        <v>1223</v>
      </c>
      <c r="G12" s="6" t="s">
        <v>3</v>
      </c>
      <c r="H12" s="6" t="s">
        <v>1221</v>
      </c>
      <c r="I12" s="6" t="s">
        <v>1222</v>
      </c>
      <c r="J12" s="6" t="s">
        <v>317</v>
      </c>
      <c r="K12" s="6" t="s">
        <v>145</v>
      </c>
      <c r="L12" s="6" t="s">
        <v>315</v>
      </c>
      <c r="M12" s="6" t="s">
        <v>311</v>
      </c>
      <c r="N12" s="6">
        <v>110</v>
      </c>
      <c r="O12" s="6">
        <v>6.3880014000000003</v>
      </c>
      <c r="P12" s="6">
        <v>2.3735618999999999</v>
      </c>
      <c r="Q12" s="6" t="s">
        <v>312</v>
      </c>
      <c r="R12" s="7">
        <v>55.152999999999999</v>
      </c>
      <c r="S12" s="6">
        <v>1.883</v>
      </c>
      <c r="T12" s="8">
        <v>33.700000000000003</v>
      </c>
      <c r="U12" s="6" t="s">
        <v>313</v>
      </c>
    </row>
    <row r="13" spans="1:21" x14ac:dyDescent="0.2">
      <c r="A13" s="6" t="s">
        <v>101</v>
      </c>
      <c r="B13" s="6" t="s">
        <v>48</v>
      </c>
      <c r="C13" s="6" t="s">
        <v>42</v>
      </c>
      <c r="D13" s="6" t="s">
        <v>19</v>
      </c>
      <c r="E13" s="6" t="s">
        <v>0</v>
      </c>
      <c r="F13" s="6" t="s">
        <v>1223</v>
      </c>
      <c r="G13" s="6" t="s">
        <v>3</v>
      </c>
      <c r="H13" s="6" t="s">
        <v>1221</v>
      </c>
      <c r="I13" s="6" t="s">
        <v>1222</v>
      </c>
      <c r="J13" s="6" t="s">
        <v>317</v>
      </c>
      <c r="K13" s="6" t="s">
        <v>147</v>
      </c>
      <c r="L13" s="6" t="s">
        <v>315</v>
      </c>
      <c r="M13" s="6" t="s">
        <v>311</v>
      </c>
      <c r="N13" s="6">
        <v>110</v>
      </c>
      <c r="O13" s="6">
        <v>6.3880014000000003</v>
      </c>
      <c r="P13" s="6">
        <v>2.3735618999999999</v>
      </c>
      <c r="Q13" s="6" t="s">
        <v>312</v>
      </c>
      <c r="R13" s="7">
        <v>35.929000000000002</v>
      </c>
      <c r="S13" s="6">
        <v>1.869</v>
      </c>
      <c r="T13" s="8">
        <v>11.8</v>
      </c>
      <c r="U13" s="6" t="s">
        <v>313</v>
      </c>
    </row>
    <row r="14" spans="1:21" x14ac:dyDescent="0.2">
      <c r="A14" s="6" t="s">
        <v>102</v>
      </c>
      <c r="B14" s="6" t="s">
        <v>49</v>
      </c>
      <c r="C14" s="6" t="s">
        <v>42</v>
      </c>
      <c r="D14" s="6" t="s">
        <v>19</v>
      </c>
      <c r="E14" s="6" t="s">
        <v>0</v>
      </c>
      <c r="F14" s="6" t="s">
        <v>1223</v>
      </c>
      <c r="G14" s="6" t="s">
        <v>3</v>
      </c>
      <c r="H14" s="6" t="s">
        <v>1221</v>
      </c>
      <c r="I14" s="6" t="s">
        <v>1222</v>
      </c>
      <c r="J14" s="6" t="s">
        <v>317</v>
      </c>
      <c r="K14" s="6" t="s">
        <v>148</v>
      </c>
      <c r="L14" s="6" t="s">
        <v>315</v>
      </c>
      <c r="M14" s="6" t="s">
        <v>311</v>
      </c>
      <c r="N14" s="6">
        <v>110</v>
      </c>
      <c r="O14" s="6">
        <v>6.3880014000000003</v>
      </c>
      <c r="P14" s="6">
        <v>2.3735618999999999</v>
      </c>
      <c r="Q14" s="6" t="s">
        <v>312</v>
      </c>
      <c r="R14" s="7">
        <v>57.981000000000002</v>
      </c>
      <c r="S14" s="6">
        <v>1.9059999999999999</v>
      </c>
      <c r="T14" s="8">
        <v>27.1</v>
      </c>
      <c r="U14" s="6" t="s">
        <v>313</v>
      </c>
    </row>
    <row r="15" spans="1:21" x14ac:dyDescent="0.2">
      <c r="A15" s="6" t="s">
        <v>104</v>
      </c>
      <c r="B15" s="6" t="s">
        <v>51</v>
      </c>
      <c r="C15" s="6" t="s">
        <v>42</v>
      </c>
      <c r="D15" s="6" t="s">
        <v>19</v>
      </c>
      <c r="E15" s="6" t="s">
        <v>0</v>
      </c>
      <c r="F15" s="6" t="s">
        <v>1223</v>
      </c>
      <c r="G15" s="6" t="s">
        <v>3</v>
      </c>
      <c r="H15" s="6" t="s">
        <v>1221</v>
      </c>
      <c r="I15" s="6" t="s">
        <v>1222</v>
      </c>
      <c r="J15" s="6" t="s">
        <v>317</v>
      </c>
      <c r="K15" s="6" t="s">
        <v>150</v>
      </c>
      <c r="L15" s="6" t="s">
        <v>315</v>
      </c>
      <c r="M15" s="6" t="s">
        <v>311</v>
      </c>
      <c r="N15" s="6">
        <v>110</v>
      </c>
      <c r="O15" s="6">
        <v>6.3880014000000003</v>
      </c>
      <c r="P15" s="6">
        <v>2.3735618999999999</v>
      </c>
      <c r="Q15" s="6" t="s">
        <v>312</v>
      </c>
      <c r="R15" s="7">
        <v>95.977000000000004</v>
      </c>
      <c r="S15" s="6">
        <v>1.8620000000000001</v>
      </c>
      <c r="T15" s="8">
        <v>32.5</v>
      </c>
      <c r="U15" s="6" t="s">
        <v>313</v>
      </c>
    </row>
    <row r="16" spans="1:21" x14ac:dyDescent="0.2">
      <c r="A16" s="6" t="s">
        <v>105</v>
      </c>
      <c r="B16" s="6" t="s">
        <v>52</v>
      </c>
      <c r="C16" s="6" t="s">
        <v>42</v>
      </c>
      <c r="D16" s="6" t="s">
        <v>19</v>
      </c>
      <c r="E16" s="6" t="s">
        <v>0</v>
      </c>
      <c r="F16" s="6" t="s">
        <v>1223</v>
      </c>
      <c r="G16" s="6" t="s">
        <v>3</v>
      </c>
      <c r="H16" s="6" t="s">
        <v>1221</v>
      </c>
      <c r="I16" s="6" t="s">
        <v>1222</v>
      </c>
      <c r="J16" s="6" t="s">
        <v>317</v>
      </c>
      <c r="K16" s="6" t="s">
        <v>130</v>
      </c>
      <c r="L16" s="6" t="s">
        <v>310</v>
      </c>
      <c r="M16" s="6" t="s">
        <v>311</v>
      </c>
      <c r="N16" s="6">
        <v>110</v>
      </c>
      <c r="O16" s="6">
        <v>6.3880014000000003</v>
      </c>
      <c r="P16" s="6">
        <v>2.3735618999999999</v>
      </c>
      <c r="Q16" s="6" t="s">
        <v>312</v>
      </c>
      <c r="R16" s="7">
        <v>67.367999999999995</v>
      </c>
      <c r="S16" s="6">
        <v>1.92</v>
      </c>
      <c r="T16" s="8">
        <v>28.9</v>
      </c>
      <c r="U16" s="6" t="s">
        <v>313</v>
      </c>
    </row>
    <row r="17" spans="1:21" x14ac:dyDescent="0.2">
      <c r="A17" s="6" t="s">
        <v>106</v>
      </c>
      <c r="B17" s="6" t="s">
        <v>53</v>
      </c>
      <c r="C17" s="6" t="s">
        <v>42</v>
      </c>
      <c r="D17" s="6" t="s">
        <v>19</v>
      </c>
      <c r="E17" s="6" t="s">
        <v>0</v>
      </c>
      <c r="F17" s="6" t="s">
        <v>1223</v>
      </c>
      <c r="G17" s="6" t="s">
        <v>3</v>
      </c>
      <c r="H17" s="6" t="s">
        <v>1221</v>
      </c>
      <c r="I17" s="6" t="s">
        <v>1222</v>
      </c>
      <c r="J17" s="6" t="s">
        <v>317</v>
      </c>
      <c r="K17" s="6" t="s">
        <v>151</v>
      </c>
      <c r="L17" s="6" t="s">
        <v>316</v>
      </c>
      <c r="M17" s="6" t="s">
        <v>311</v>
      </c>
      <c r="N17" s="6">
        <v>110</v>
      </c>
      <c r="O17" s="6">
        <v>6.3880014000000003</v>
      </c>
      <c r="P17" s="6">
        <v>2.3735618999999999</v>
      </c>
      <c r="Q17" s="6" t="s">
        <v>312</v>
      </c>
      <c r="R17" s="7">
        <v>98.298000000000002</v>
      </c>
      <c r="S17" s="6">
        <v>1.8839999999999999</v>
      </c>
      <c r="T17" s="8">
        <v>21.9</v>
      </c>
      <c r="U17" s="6" t="s">
        <v>313</v>
      </c>
    </row>
    <row r="18" spans="1:21" x14ac:dyDescent="0.2">
      <c r="A18" s="6" t="s">
        <v>107</v>
      </c>
      <c r="B18" s="6" t="s">
        <v>54</v>
      </c>
      <c r="C18" s="6" t="s">
        <v>42</v>
      </c>
      <c r="D18" s="6" t="s">
        <v>19</v>
      </c>
      <c r="E18" s="6" t="s">
        <v>0</v>
      </c>
      <c r="F18" s="6" t="s">
        <v>1223</v>
      </c>
      <c r="G18" s="6" t="s">
        <v>3</v>
      </c>
      <c r="H18" s="6" t="s">
        <v>1221</v>
      </c>
      <c r="I18" s="6" t="s">
        <v>1222</v>
      </c>
      <c r="J18" s="6" t="s">
        <v>317</v>
      </c>
      <c r="K18" s="6" t="s">
        <v>152</v>
      </c>
      <c r="L18" s="6" t="s">
        <v>316</v>
      </c>
      <c r="M18" s="6" t="s">
        <v>311</v>
      </c>
      <c r="N18" s="6">
        <v>110</v>
      </c>
      <c r="O18" s="6">
        <v>6.3880014000000003</v>
      </c>
      <c r="P18" s="6">
        <v>2.3735618999999999</v>
      </c>
      <c r="Q18" s="6" t="s">
        <v>312</v>
      </c>
      <c r="R18" s="7">
        <v>68.516000000000005</v>
      </c>
      <c r="S18" s="6">
        <v>1.931</v>
      </c>
      <c r="T18" s="8">
        <v>27.8</v>
      </c>
      <c r="U18" s="6" t="s">
        <v>313</v>
      </c>
    </row>
    <row r="19" spans="1:21" x14ac:dyDescent="0.2">
      <c r="A19" s="6" t="s">
        <v>108</v>
      </c>
      <c r="B19" s="6" t="s">
        <v>55</v>
      </c>
      <c r="C19" s="6" t="s">
        <v>42</v>
      </c>
      <c r="D19" s="6" t="s">
        <v>19</v>
      </c>
      <c r="E19" s="6" t="s">
        <v>0</v>
      </c>
      <c r="F19" s="6" t="s">
        <v>1223</v>
      </c>
      <c r="G19" s="6" t="s">
        <v>3</v>
      </c>
      <c r="H19" s="6" t="s">
        <v>1221</v>
      </c>
      <c r="I19" s="6" t="s">
        <v>1222</v>
      </c>
      <c r="J19" s="6" t="s">
        <v>317</v>
      </c>
      <c r="K19" s="6" t="s">
        <v>153</v>
      </c>
      <c r="L19" s="6" t="s">
        <v>316</v>
      </c>
      <c r="M19" s="6" t="s">
        <v>311</v>
      </c>
      <c r="N19" s="6">
        <v>110</v>
      </c>
      <c r="O19" s="6">
        <v>6.3880014000000003</v>
      </c>
      <c r="P19" s="6">
        <v>2.3735618999999999</v>
      </c>
      <c r="Q19" s="6" t="s">
        <v>312</v>
      </c>
      <c r="R19" s="7">
        <v>108.617</v>
      </c>
      <c r="S19" s="6">
        <v>1.887</v>
      </c>
      <c r="T19" s="8">
        <v>23.6</v>
      </c>
      <c r="U19" s="6" t="s">
        <v>313</v>
      </c>
    </row>
    <row r="20" spans="1:21" x14ac:dyDescent="0.2">
      <c r="A20" s="6" t="s">
        <v>109</v>
      </c>
      <c r="B20" s="6" t="s">
        <v>56</v>
      </c>
      <c r="C20" s="6" t="s">
        <v>57</v>
      </c>
      <c r="D20" s="6" t="s">
        <v>19</v>
      </c>
      <c r="E20" s="6" t="s">
        <v>0</v>
      </c>
      <c r="F20" s="6" t="s">
        <v>1224</v>
      </c>
      <c r="G20" s="6" t="s">
        <v>4</v>
      </c>
      <c r="H20" s="6" t="s">
        <v>1221</v>
      </c>
      <c r="I20" s="6" t="s">
        <v>1222</v>
      </c>
      <c r="J20" s="6" t="s">
        <v>318</v>
      </c>
      <c r="K20" s="6" t="s">
        <v>154</v>
      </c>
      <c r="L20" s="6" t="s">
        <v>316</v>
      </c>
      <c r="M20" s="6" t="s">
        <v>319</v>
      </c>
      <c r="N20" s="6">
        <v>50</v>
      </c>
      <c r="O20" s="6">
        <v>6.3653599999999999</v>
      </c>
      <c r="P20" s="6">
        <v>2.4183300000000001</v>
      </c>
      <c r="Q20" s="6" t="s">
        <v>312</v>
      </c>
      <c r="R20" s="7">
        <v>49.381</v>
      </c>
      <c r="S20" s="6">
        <v>1.9039999999999999</v>
      </c>
      <c r="T20" s="8">
        <v>28.8</v>
      </c>
      <c r="U20" s="6" t="s">
        <v>313</v>
      </c>
    </row>
    <row r="21" spans="1:21" x14ac:dyDescent="0.2">
      <c r="A21" s="6" t="s">
        <v>111</v>
      </c>
      <c r="B21" s="6" t="s">
        <v>59</v>
      </c>
      <c r="C21" s="6" t="s">
        <v>57</v>
      </c>
      <c r="D21" s="6" t="s">
        <v>19</v>
      </c>
      <c r="E21" s="6" t="s">
        <v>0</v>
      </c>
      <c r="F21" s="6" t="s">
        <v>1224</v>
      </c>
      <c r="G21" s="6" t="s">
        <v>4</v>
      </c>
      <c r="H21" s="6" t="s">
        <v>1221</v>
      </c>
      <c r="I21" s="6" t="s">
        <v>1222</v>
      </c>
      <c r="J21" s="6" t="s">
        <v>318</v>
      </c>
      <c r="K21" s="6" t="s">
        <v>127</v>
      </c>
      <c r="L21" s="6" t="s">
        <v>314</v>
      </c>
      <c r="M21" s="6" t="s">
        <v>319</v>
      </c>
      <c r="N21" s="6">
        <v>50</v>
      </c>
      <c r="O21" s="6">
        <v>6.3653599999999999</v>
      </c>
      <c r="P21" s="6">
        <v>2.4183300000000001</v>
      </c>
      <c r="Q21" s="6" t="s">
        <v>312</v>
      </c>
      <c r="R21" s="7">
        <v>109.664</v>
      </c>
      <c r="S21" s="6">
        <v>1.867</v>
      </c>
      <c r="T21" s="8">
        <v>28.6</v>
      </c>
      <c r="U21" s="6" t="s">
        <v>313</v>
      </c>
    </row>
    <row r="22" spans="1:21" x14ac:dyDescent="0.2">
      <c r="A22" s="6" t="s">
        <v>112</v>
      </c>
      <c r="B22" s="6" t="s">
        <v>60</v>
      </c>
      <c r="C22" s="6" t="s">
        <v>57</v>
      </c>
      <c r="D22" s="6" t="s">
        <v>19</v>
      </c>
      <c r="E22" s="6" t="s">
        <v>0</v>
      </c>
      <c r="F22" s="6" t="s">
        <v>1224</v>
      </c>
      <c r="G22" s="6" t="s">
        <v>4</v>
      </c>
      <c r="H22" s="6" t="s">
        <v>1221</v>
      </c>
      <c r="I22" s="6" t="s">
        <v>1222</v>
      </c>
      <c r="J22" s="6" t="s">
        <v>318</v>
      </c>
      <c r="K22" s="6" t="s">
        <v>156</v>
      </c>
      <c r="L22" s="6" t="s">
        <v>316</v>
      </c>
      <c r="M22" s="6" t="s">
        <v>319</v>
      </c>
      <c r="N22" s="6">
        <v>50</v>
      </c>
      <c r="O22" s="6">
        <v>6.3653599999999999</v>
      </c>
      <c r="P22" s="6">
        <v>2.4183300000000001</v>
      </c>
      <c r="Q22" s="6" t="s">
        <v>312</v>
      </c>
      <c r="R22" s="7">
        <v>35.134999999999998</v>
      </c>
      <c r="S22" s="6">
        <v>1.954</v>
      </c>
      <c r="T22" s="8">
        <v>36.799999999999997</v>
      </c>
      <c r="U22" s="6" t="s">
        <v>313</v>
      </c>
    </row>
    <row r="23" spans="1:21" x14ac:dyDescent="0.2">
      <c r="A23" s="6" t="s">
        <v>114</v>
      </c>
      <c r="B23" s="6" t="s">
        <v>62</v>
      </c>
      <c r="C23" s="6" t="s">
        <v>57</v>
      </c>
      <c r="D23" s="6" t="s">
        <v>19</v>
      </c>
      <c r="E23" s="6" t="s">
        <v>0</v>
      </c>
      <c r="F23" s="6" t="s">
        <v>1224</v>
      </c>
      <c r="G23" s="6" t="s">
        <v>4</v>
      </c>
      <c r="H23" s="6" t="s">
        <v>1221</v>
      </c>
      <c r="I23" s="6" t="s">
        <v>1222</v>
      </c>
      <c r="J23" s="6" t="s">
        <v>318</v>
      </c>
      <c r="K23" s="6" t="s">
        <v>158</v>
      </c>
      <c r="L23" s="6" t="s">
        <v>310</v>
      </c>
      <c r="M23" s="6" t="s">
        <v>319</v>
      </c>
      <c r="N23" s="6">
        <v>50</v>
      </c>
      <c r="O23" s="6">
        <v>6.3653599999999999</v>
      </c>
      <c r="P23" s="6">
        <v>2.4183300000000001</v>
      </c>
      <c r="Q23" s="6" t="s">
        <v>312</v>
      </c>
      <c r="R23" s="7">
        <v>37.725999999999999</v>
      </c>
      <c r="S23" s="6">
        <v>1.96</v>
      </c>
      <c r="T23" s="8">
        <v>35.299999999999997</v>
      </c>
      <c r="U23" s="6" t="s">
        <v>313</v>
      </c>
    </row>
    <row r="24" spans="1:21" x14ac:dyDescent="0.2">
      <c r="A24" s="6" t="s">
        <v>115</v>
      </c>
      <c r="B24" s="6" t="s">
        <v>63</v>
      </c>
      <c r="C24" s="6" t="s">
        <v>57</v>
      </c>
      <c r="D24" s="6" t="s">
        <v>19</v>
      </c>
      <c r="E24" s="6" t="s">
        <v>0</v>
      </c>
      <c r="F24" s="6" t="s">
        <v>1224</v>
      </c>
      <c r="G24" s="6" t="s">
        <v>4</v>
      </c>
      <c r="H24" s="6" t="s">
        <v>1221</v>
      </c>
      <c r="I24" s="6" t="s">
        <v>1222</v>
      </c>
      <c r="J24" s="6" t="s">
        <v>318</v>
      </c>
      <c r="K24" s="6" t="s">
        <v>159</v>
      </c>
      <c r="L24" s="6" t="s">
        <v>316</v>
      </c>
      <c r="M24" s="6" t="s">
        <v>319</v>
      </c>
      <c r="N24" s="6">
        <v>50</v>
      </c>
      <c r="O24" s="6">
        <v>6.3653599999999999</v>
      </c>
      <c r="P24" s="6">
        <v>2.4183300000000001</v>
      </c>
      <c r="Q24" s="6" t="s">
        <v>312</v>
      </c>
      <c r="R24" s="7">
        <v>85.95</v>
      </c>
      <c r="S24" s="6">
        <v>1.8939999999999999</v>
      </c>
      <c r="T24" s="8">
        <v>37.200000000000003</v>
      </c>
      <c r="U24" s="6" t="s">
        <v>313</v>
      </c>
    </row>
    <row r="25" spans="1:21" x14ac:dyDescent="0.2">
      <c r="A25" s="6" t="s">
        <v>117</v>
      </c>
      <c r="B25" s="6" t="s">
        <v>66</v>
      </c>
      <c r="C25" s="6" t="s">
        <v>67</v>
      </c>
      <c r="D25" s="6" t="s">
        <v>19</v>
      </c>
      <c r="E25" s="6" t="s">
        <v>0</v>
      </c>
      <c r="F25" s="6" t="s">
        <v>1225</v>
      </c>
      <c r="G25" s="6" t="s">
        <v>68</v>
      </c>
      <c r="H25" s="6" t="s">
        <v>1221</v>
      </c>
      <c r="I25" s="6" t="s">
        <v>1222</v>
      </c>
      <c r="J25" s="6" t="s">
        <v>320</v>
      </c>
      <c r="K25" s="6" t="s">
        <v>161</v>
      </c>
      <c r="L25" s="6" t="s">
        <v>316</v>
      </c>
      <c r="M25" s="6" t="s">
        <v>319</v>
      </c>
      <c r="N25" s="6">
        <v>95</v>
      </c>
      <c r="O25" s="6">
        <v>6.3627373</v>
      </c>
      <c r="P25" s="6">
        <v>2.4214123000000001</v>
      </c>
      <c r="Q25" s="6" t="s">
        <v>312</v>
      </c>
      <c r="R25" s="7">
        <v>113.889</v>
      </c>
      <c r="S25" s="6">
        <v>1.899</v>
      </c>
      <c r="T25" s="8">
        <v>36.200000000000003</v>
      </c>
      <c r="U25" s="6" t="s">
        <v>313</v>
      </c>
    </row>
    <row r="26" spans="1:21" x14ac:dyDescent="0.2">
      <c r="A26" s="6" t="s">
        <v>119</v>
      </c>
      <c r="B26" s="6" t="s">
        <v>70</v>
      </c>
      <c r="C26" s="6" t="s">
        <v>67</v>
      </c>
      <c r="D26" s="6" t="s">
        <v>19</v>
      </c>
      <c r="E26" s="6" t="s">
        <v>0</v>
      </c>
      <c r="F26" s="6" t="s">
        <v>1225</v>
      </c>
      <c r="G26" s="6" t="s">
        <v>68</v>
      </c>
      <c r="H26" s="6" t="s">
        <v>1221</v>
      </c>
      <c r="I26" s="6" t="s">
        <v>1222</v>
      </c>
      <c r="J26" s="6" t="s">
        <v>320</v>
      </c>
      <c r="K26" s="6" t="s">
        <v>163</v>
      </c>
      <c r="L26" s="6" t="s">
        <v>316</v>
      </c>
      <c r="M26" s="6" t="s">
        <v>319</v>
      </c>
      <c r="N26" s="6">
        <v>95</v>
      </c>
      <c r="O26" s="6">
        <v>6.3627373</v>
      </c>
      <c r="P26" s="6">
        <v>2.4214123000000001</v>
      </c>
      <c r="Q26" s="6" t="s">
        <v>312</v>
      </c>
      <c r="R26" s="7">
        <v>109.83</v>
      </c>
      <c r="S26" s="6">
        <v>1.9</v>
      </c>
      <c r="T26" s="8">
        <v>34.799999999999997</v>
      </c>
      <c r="U26" s="6" t="s">
        <v>313</v>
      </c>
    </row>
    <row r="27" spans="1:21" x14ac:dyDescent="0.2">
      <c r="A27" s="6" t="s">
        <v>120</v>
      </c>
      <c r="B27" s="6" t="s">
        <v>71</v>
      </c>
      <c r="C27" s="6" t="s">
        <v>67</v>
      </c>
      <c r="D27" s="6" t="s">
        <v>19</v>
      </c>
      <c r="E27" s="6" t="s">
        <v>0</v>
      </c>
      <c r="F27" s="6" t="s">
        <v>1225</v>
      </c>
      <c r="G27" s="6" t="s">
        <v>68</v>
      </c>
      <c r="H27" s="6" t="s">
        <v>1221</v>
      </c>
      <c r="I27" s="6" t="s">
        <v>1222</v>
      </c>
      <c r="J27" s="6" t="s">
        <v>320</v>
      </c>
      <c r="K27" s="6" t="s">
        <v>164</v>
      </c>
      <c r="L27" s="6" t="s">
        <v>316</v>
      </c>
      <c r="M27" s="6" t="s">
        <v>319</v>
      </c>
      <c r="N27" s="6">
        <v>95</v>
      </c>
      <c r="O27" s="6">
        <v>6.3627373</v>
      </c>
      <c r="P27" s="6">
        <v>2.4214123000000001</v>
      </c>
      <c r="Q27" s="6" t="s">
        <v>312</v>
      </c>
      <c r="R27" s="7">
        <v>55.558999999999997</v>
      </c>
      <c r="S27" s="6">
        <v>1.903</v>
      </c>
      <c r="T27" s="8">
        <v>38.200000000000003</v>
      </c>
      <c r="U27" s="6" t="s">
        <v>313</v>
      </c>
    </row>
    <row r="28" spans="1:21" x14ac:dyDescent="0.2">
      <c r="A28" s="6" t="s">
        <v>173</v>
      </c>
      <c r="B28" s="6" t="s">
        <v>321</v>
      </c>
      <c r="C28" s="6" t="s">
        <v>322</v>
      </c>
      <c r="D28" s="6" t="s">
        <v>19</v>
      </c>
      <c r="E28" s="6" t="s">
        <v>174</v>
      </c>
      <c r="F28" s="6" t="s">
        <v>1226</v>
      </c>
      <c r="G28" s="6" t="s">
        <v>75</v>
      </c>
      <c r="H28" s="6" t="s">
        <v>1221</v>
      </c>
      <c r="I28" s="6" t="s">
        <v>1222</v>
      </c>
      <c r="J28" s="6" t="s">
        <v>323</v>
      </c>
      <c r="K28" s="6" t="s">
        <v>175</v>
      </c>
      <c r="L28" s="6" t="s">
        <v>316</v>
      </c>
      <c r="M28" s="6" t="s">
        <v>324</v>
      </c>
      <c r="N28" s="6">
        <v>141</v>
      </c>
      <c r="O28" s="6">
        <v>12.6298549</v>
      </c>
      <c r="P28" s="6">
        <v>-2.1442904999999999</v>
      </c>
      <c r="Q28" s="6" t="s">
        <v>312</v>
      </c>
      <c r="R28" s="7">
        <v>81.408000000000001</v>
      </c>
      <c r="S28" s="6">
        <v>1.8959999999999999</v>
      </c>
      <c r="T28" s="8">
        <v>31.3</v>
      </c>
      <c r="U28" s="6" t="s">
        <v>313</v>
      </c>
    </row>
    <row r="29" spans="1:21" x14ac:dyDescent="0.2">
      <c r="A29" s="6" t="s">
        <v>232</v>
      </c>
      <c r="B29" s="6" t="s">
        <v>356</v>
      </c>
      <c r="C29" s="6" t="s">
        <v>322</v>
      </c>
      <c r="D29" s="6" t="s">
        <v>19</v>
      </c>
      <c r="E29" s="6" t="s">
        <v>174</v>
      </c>
      <c r="F29" s="6" t="s">
        <v>1226</v>
      </c>
      <c r="G29" s="6" t="s">
        <v>75</v>
      </c>
      <c r="H29" s="6" t="s">
        <v>1221</v>
      </c>
      <c r="I29" s="6" t="s">
        <v>1222</v>
      </c>
      <c r="J29" s="6" t="s">
        <v>323</v>
      </c>
      <c r="K29" s="6" t="s">
        <v>233</v>
      </c>
      <c r="L29" s="6" t="s">
        <v>314</v>
      </c>
      <c r="M29" s="6" t="s">
        <v>324</v>
      </c>
      <c r="N29" s="6">
        <v>141</v>
      </c>
      <c r="O29" s="6">
        <v>12.6298549</v>
      </c>
      <c r="P29" s="6">
        <v>-2.1442904999999999</v>
      </c>
      <c r="Q29" s="6" t="s">
        <v>312</v>
      </c>
      <c r="R29" s="7">
        <v>8.0709999999999997</v>
      </c>
      <c r="S29" s="6">
        <v>2.1789999999999998</v>
      </c>
      <c r="T29" s="8">
        <v>31.1</v>
      </c>
      <c r="U29" s="6" t="s">
        <v>313</v>
      </c>
    </row>
    <row r="30" spans="1:21" x14ac:dyDescent="0.2">
      <c r="A30" s="6" t="s">
        <v>240</v>
      </c>
      <c r="B30" s="6" t="s">
        <v>359</v>
      </c>
      <c r="C30" s="6" t="s">
        <v>36</v>
      </c>
      <c r="D30" s="6" t="s">
        <v>19</v>
      </c>
      <c r="E30" s="6" t="s">
        <v>174</v>
      </c>
      <c r="F30" s="6" t="s">
        <v>1227</v>
      </c>
      <c r="G30" s="6" t="s">
        <v>9</v>
      </c>
      <c r="H30" s="6" t="s">
        <v>1221</v>
      </c>
      <c r="I30" s="6" t="s">
        <v>1222</v>
      </c>
      <c r="J30" s="6" t="s">
        <v>323</v>
      </c>
      <c r="K30" s="6" t="s">
        <v>241</v>
      </c>
      <c r="L30" s="6" t="s">
        <v>316</v>
      </c>
      <c r="M30" s="6" t="s">
        <v>319</v>
      </c>
      <c r="N30" s="6">
        <v>91</v>
      </c>
      <c r="O30" s="6">
        <v>12.5</v>
      </c>
      <c r="P30" s="6">
        <v>-1.6666700000000001</v>
      </c>
      <c r="Q30" s="6" t="s">
        <v>312</v>
      </c>
      <c r="R30" s="7">
        <v>54.188000000000002</v>
      </c>
      <c r="S30" s="6">
        <v>1.91</v>
      </c>
      <c r="T30" s="8">
        <v>31.8</v>
      </c>
      <c r="U30" s="6" t="s">
        <v>313</v>
      </c>
    </row>
    <row r="31" spans="1:21" x14ac:dyDescent="0.2">
      <c r="A31" s="6" t="s">
        <v>242</v>
      </c>
      <c r="B31" s="6" t="s">
        <v>360</v>
      </c>
      <c r="C31" s="6" t="s">
        <v>36</v>
      </c>
      <c r="D31" s="6" t="s">
        <v>19</v>
      </c>
      <c r="E31" s="6" t="s">
        <v>174</v>
      </c>
      <c r="F31" s="6" t="s">
        <v>1227</v>
      </c>
      <c r="G31" s="6" t="s">
        <v>9</v>
      </c>
      <c r="H31" s="6" t="s">
        <v>1221</v>
      </c>
      <c r="I31" s="6" t="s">
        <v>1222</v>
      </c>
      <c r="J31" s="6" t="s">
        <v>323</v>
      </c>
      <c r="K31" s="6" t="s">
        <v>243</v>
      </c>
      <c r="L31" s="6" t="s">
        <v>315</v>
      </c>
      <c r="M31" s="6" t="s">
        <v>319</v>
      </c>
      <c r="N31" s="6">
        <v>91</v>
      </c>
      <c r="O31" s="6">
        <v>12.5</v>
      </c>
      <c r="P31" s="6">
        <v>-1.6666700000000001</v>
      </c>
      <c r="Q31" s="6" t="s">
        <v>312</v>
      </c>
      <c r="R31" s="7">
        <v>78.986000000000004</v>
      </c>
      <c r="S31" s="6">
        <v>1.87</v>
      </c>
      <c r="T31" s="8">
        <v>34.299999999999997</v>
      </c>
      <c r="U31" s="6" t="s">
        <v>313</v>
      </c>
    </row>
    <row r="32" spans="1:21" x14ac:dyDescent="0.2">
      <c r="A32" s="6" t="s">
        <v>244</v>
      </c>
      <c r="B32" s="6" t="s">
        <v>361</v>
      </c>
      <c r="C32" s="6" t="s">
        <v>36</v>
      </c>
      <c r="D32" s="6" t="s">
        <v>19</v>
      </c>
      <c r="E32" s="6" t="s">
        <v>174</v>
      </c>
      <c r="F32" s="6" t="s">
        <v>1227</v>
      </c>
      <c r="G32" s="6" t="s">
        <v>9</v>
      </c>
      <c r="H32" s="6" t="s">
        <v>1221</v>
      </c>
      <c r="I32" s="6" t="s">
        <v>1222</v>
      </c>
      <c r="J32" s="6" t="s">
        <v>323</v>
      </c>
      <c r="K32" s="6" t="s">
        <v>131</v>
      </c>
      <c r="L32" s="6" t="s">
        <v>316</v>
      </c>
      <c r="M32" s="6" t="s">
        <v>319</v>
      </c>
      <c r="N32" s="6">
        <v>91</v>
      </c>
      <c r="O32" s="6">
        <v>12.5</v>
      </c>
      <c r="P32" s="6">
        <v>-1.6666700000000001</v>
      </c>
      <c r="Q32" s="6" t="s">
        <v>312</v>
      </c>
      <c r="R32" s="7">
        <v>111.056</v>
      </c>
      <c r="S32" s="6">
        <v>1.89</v>
      </c>
      <c r="T32" s="8">
        <v>34.1</v>
      </c>
      <c r="U32" s="6" t="s">
        <v>313</v>
      </c>
    </row>
    <row r="33" spans="1:21" x14ac:dyDescent="0.2">
      <c r="A33" s="6" t="s">
        <v>176</v>
      </c>
      <c r="B33" s="6" t="s">
        <v>325</v>
      </c>
      <c r="C33" s="6" t="s">
        <v>36</v>
      </c>
      <c r="D33" s="6" t="s">
        <v>19</v>
      </c>
      <c r="E33" s="6" t="s">
        <v>174</v>
      </c>
      <c r="F33" s="6" t="s">
        <v>1227</v>
      </c>
      <c r="G33" s="6" t="s">
        <v>9</v>
      </c>
      <c r="H33" s="6" t="s">
        <v>1221</v>
      </c>
      <c r="I33" s="6" t="s">
        <v>1222</v>
      </c>
      <c r="J33" s="6" t="s">
        <v>323</v>
      </c>
      <c r="K33" s="6" t="s">
        <v>177</v>
      </c>
      <c r="L33" s="6" t="s">
        <v>316</v>
      </c>
      <c r="M33" s="6" t="s">
        <v>319</v>
      </c>
      <c r="N33" s="6">
        <v>91</v>
      </c>
      <c r="O33" s="6">
        <v>12.5</v>
      </c>
      <c r="P33" s="6">
        <v>-1.6666700000000001</v>
      </c>
      <c r="Q33" s="6" t="s">
        <v>312</v>
      </c>
      <c r="R33" s="7">
        <v>119.477</v>
      </c>
      <c r="S33" s="6">
        <v>1.869</v>
      </c>
      <c r="T33" s="8">
        <v>32</v>
      </c>
      <c r="U33" s="6" t="s">
        <v>313</v>
      </c>
    </row>
    <row r="34" spans="1:21" x14ac:dyDescent="0.2">
      <c r="A34" s="6" t="s">
        <v>178</v>
      </c>
      <c r="B34" s="6" t="s">
        <v>326</v>
      </c>
      <c r="C34" s="6" t="s">
        <v>36</v>
      </c>
      <c r="D34" s="6" t="s">
        <v>19</v>
      </c>
      <c r="E34" s="6" t="s">
        <v>174</v>
      </c>
      <c r="F34" s="6" t="s">
        <v>1227</v>
      </c>
      <c r="G34" s="6" t="s">
        <v>9</v>
      </c>
      <c r="H34" s="6" t="s">
        <v>1221</v>
      </c>
      <c r="I34" s="6" t="s">
        <v>1222</v>
      </c>
      <c r="J34" s="6" t="s">
        <v>323</v>
      </c>
      <c r="K34" s="6" t="s">
        <v>179</v>
      </c>
      <c r="L34" s="6" t="s">
        <v>316</v>
      </c>
      <c r="M34" s="6" t="s">
        <v>319</v>
      </c>
      <c r="N34" s="6">
        <v>91</v>
      </c>
      <c r="O34" s="6">
        <v>12.5</v>
      </c>
      <c r="P34" s="6">
        <v>-1.6666700000000001</v>
      </c>
      <c r="Q34" s="6" t="s">
        <v>312</v>
      </c>
      <c r="R34" s="7">
        <v>103.574</v>
      </c>
      <c r="S34" s="6">
        <v>1.891</v>
      </c>
      <c r="T34" s="8">
        <v>31.3</v>
      </c>
      <c r="U34" s="6" t="s">
        <v>313</v>
      </c>
    </row>
    <row r="35" spans="1:21" x14ac:dyDescent="0.2">
      <c r="A35" s="6" t="s">
        <v>180</v>
      </c>
      <c r="B35" s="6" t="s">
        <v>327</v>
      </c>
      <c r="C35" s="6" t="s">
        <v>36</v>
      </c>
      <c r="D35" s="6" t="s">
        <v>19</v>
      </c>
      <c r="E35" s="6" t="s">
        <v>174</v>
      </c>
      <c r="F35" s="6" t="s">
        <v>1227</v>
      </c>
      <c r="G35" s="6" t="s">
        <v>9</v>
      </c>
      <c r="H35" s="6" t="s">
        <v>1221</v>
      </c>
      <c r="I35" s="6" t="s">
        <v>1222</v>
      </c>
      <c r="J35" s="6" t="s">
        <v>323</v>
      </c>
      <c r="K35" s="6" t="s">
        <v>181</v>
      </c>
      <c r="L35" s="6" t="s">
        <v>314</v>
      </c>
      <c r="M35" s="6" t="s">
        <v>319</v>
      </c>
      <c r="N35" s="6">
        <v>91</v>
      </c>
      <c r="O35" s="6">
        <v>12.5</v>
      </c>
      <c r="P35" s="6">
        <v>-1.6666700000000001</v>
      </c>
      <c r="Q35" s="6" t="s">
        <v>312</v>
      </c>
      <c r="R35" s="7">
        <v>123.375</v>
      </c>
      <c r="S35" s="6">
        <v>1.8779999999999999</v>
      </c>
      <c r="T35" s="8">
        <v>24.5</v>
      </c>
      <c r="U35" s="6" t="s">
        <v>313</v>
      </c>
    </row>
    <row r="36" spans="1:21" x14ac:dyDescent="0.2">
      <c r="A36" s="6" t="s">
        <v>182</v>
      </c>
      <c r="B36" s="6" t="s">
        <v>328</v>
      </c>
      <c r="C36" s="6" t="s">
        <v>36</v>
      </c>
      <c r="D36" s="6" t="s">
        <v>19</v>
      </c>
      <c r="E36" s="6" t="s">
        <v>174</v>
      </c>
      <c r="F36" s="6" t="s">
        <v>1228</v>
      </c>
      <c r="G36" s="6" t="s">
        <v>11</v>
      </c>
      <c r="H36" s="6" t="s">
        <v>1221</v>
      </c>
      <c r="I36" s="6" t="s">
        <v>1222</v>
      </c>
      <c r="J36" s="6" t="s">
        <v>323</v>
      </c>
      <c r="K36" s="6" t="s">
        <v>183</v>
      </c>
      <c r="L36" s="6" t="s">
        <v>310</v>
      </c>
      <c r="M36" s="6" t="s">
        <v>329</v>
      </c>
      <c r="N36" s="6" t="s">
        <v>254</v>
      </c>
      <c r="O36" s="6">
        <v>12.5</v>
      </c>
      <c r="P36" s="6">
        <v>-1.6666700000000001</v>
      </c>
      <c r="Q36" s="6" t="s">
        <v>312</v>
      </c>
      <c r="R36" s="7">
        <v>68.790999999999997</v>
      </c>
      <c r="S36" s="6">
        <v>1.8819999999999999</v>
      </c>
      <c r="T36" s="8">
        <v>31.8</v>
      </c>
      <c r="U36" s="6" t="s">
        <v>313</v>
      </c>
    </row>
    <row r="37" spans="1:21" x14ac:dyDescent="0.2">
      <c r="A37" s="6" t="s">
        <v>184</v>
      </c>
      <c r="B37" s="6" t="s">
        <v>330</v>
      </c>
      <c r="C37" s="6" t="s">
        <v>36</v>
      </c>
      <c r="D37" s="6" t="s">
        <v>19</v>
      </c>
      <c r="E37" s="6" t="s">
        <v>174</v>
      </c>
      <c r="F37" s="6" t="s">
        <v>1228</v>
      </c>
      <c r="G37" s="6" t="s">
        <v>11</v>
      </c>
      <c r="H37" s="6" t="s">
        <v>1221</v>
      </c>
      <c r="I37" s="6" t="s">
        <v>1222</v>
      </c>
      <c r="J37" s="6" t="s">
        <v>323</v>
      </c>
      <c r="K37" s="6" t="s">
        <v>185</v>
      </c>
      <c r="L37" s="6" t="s">
        <v>310</v>
      </c>
      <c r="M37" s="6" t="s">
        <v>329</v>
      </c>
      <c r="N37" s="6" t="s">
        <v>254</v>
      </c>
      <c r="O37" s="6">
        <v>12.5</v>
      </c>
      <c r="P37" s="6">
        <v>-1.6666700000000001</v>
      </c>
      <c r="Q37" s="6" t="s">
        <v>312</v>
      </c>
      <c r="R37" s="7">
        <v>23.501999999999999</v>
      </c>
      <c r="S37" s="6">
        <v>1.919</v>
      </c>
      <c r="T37" s="8">
        <v>33.700000000000003</v>
      </c>
      <c r="U37" s="6" t="s">
        <v>313</v>
      </c>
    </row>
    <row r="38" spans="1:21" x14ac:dyDescent="0.2">
      <c r="A38" s="6" t="s">
        <v>186</v>
      </c>
      <c r="B38" s="6" t="s">
        <v>331</v>
      </c>
      <c r="C38" s="6" t="s">
        <v>36</v>
      </c>
      <c r="D38" s="6" t="s">
        <v>19</v>
      </c>
      <c r="E38" s="6" t="s">
        <v>174</v>
      </c>
      <c r="F38" s="6" t="s">
        <v>1228</v>
      </c>
      <c r="G38" s="6" t="s">
        <v>11</v>
      </c>
      <c r="H38" s="6" t="s">
        <v>1221</v>
      </c>
      <c r="I38" s="6" t="s">
        <v>1222</v>
      </c>
      <c r="J38" s="6" t="s">
        <v>323</v>
      </c>
      <c r="K38" s="6" t="s">
        <v>187</v>
      </c>
      <c r="L38" s="6" t="s">
        <v>316</v>
      </c>
      <c r="M38" s="6" t="s">
        <v>329</v>
      </c>
      <c r="N38" s="6" t="s">
        <v>254</v>
      </c>
      <c r="O38" s="6">
        <v>12.5</v>
      </c>
      <c r="P38" s="6">
        <v>-1.6666700000000001</v>
      </c>
      <c r="Q38" s="6" t="s">
        <v>312</v>
      </c>
      <c r="R38" s="7">
        <v>24.754000000000001</v>
      </c>
      <c r="S38" s="6">
        <v>1.9670000000000001</v>
      </c>
      <c r="T38" s="8">
        <v>30.9</v>
      </c>
      <c r="U38" s="6" t="s">
        <v>313</v>
      </c>
    </row>
    <row r="39" spans="1:21" x14ac:dyDescent="0.2">
      <c r="A39" s="6" t="s">
        <v>188</v>
      </c>
      <c r="B39" s="6" t="s">
        <v>332</v>
      </c>
      <c r="C39" s="6" t="s">
        <v>74</v>
      </c>
      <c r="D39" s="6" t="s">
        <v>19</v>
      </c>
      <c r="E39" s="6" t="s">
        <v>174</v>
      </c>
      <c r="F39" s="6" t="s">
        <v>1229</v>
      </c>
      <c r="G39" s="6" t="s">
        <v>12</v>
      </c>
      <c r="H39" s="6" t="s">
        <v>1221</v>
      </c>
      <c r="I39" s="6" t="s">
        <v>1222</v>
      </c>
      <c r="J39" s="6" t="s">
        <v>323</v>
      </c>
      <c r="K39" s="6" t="s">
        <v>189</v>
      </c>
      <c r="L39" s="6" t="s">
        <v>314</v>
      </c>
      <c r="M39" s="6" t="s">
        <v>333</v>
      </c>
      <c r="N39" s="6">
        <v>232</v>
      </c>
      <c r="O39" s="6">
        <v>12.25263</v>
      </c>
      <c r="P39" s="6">
        <v>-2.3627199999999999</v>
      </c>
      <c r="Q39" s="6" t="s">
        <v>312</v>
      </c>
      <c r="R39" s="7">
        <v>310.33100000000002</v>
      </c>
      <c r="S39" s="6">
        <v>1.8580000000000001</v>
      </c>
      <c r="T39" s="8">
        <v>30.3</v>
      </c>
      <c r="U39" s="6" t="s">
        <v>313</v>
      </c>
    </row>
    <row r="40" spans="1:21" x14ac:dyDescent="0.2">
      <c r="A40" s="6" t="s">
        <v>190</v>
      </c>
      <c r="B40" s="6" t="s">
        <v>334</v>
      </c>
      <c r="C40" s="6" t="s">
        <v>74</v>
      </c>
      <c r="D40" s="6" t="s">
        <v>19</v>
      </c>
      <c r="E40" s="6" t="s">
        <v>174</v>
      </c>
      <c r="F40" s="6" t="s">
        <v>1229</v>
      </c>
      <c r="G40" s="6" t="s">
        <v>12</v>
      </c>
      <c r="H40" s="6" t="s">
        <v>1221</v>
      </c>
      <c r="I40" s="6" t="s">
        <v>1222</v>
      </c>
      <c r="J40" s="6" t="s">
        <v>323</v>
      </c>
      <c r="K40" s="6" t="s">
        <v>191</v>
      </c>
      <c r="L40" s="6" t="s">
        <v>316</v>
      </c>
      <c r="M40" s="6" t="s">
        <v>333</v>
      </c>
      <c r="N40" s="6">
        <v>232</v>
      </c>
      <c r="O40" s="6">
        <v>12.25263</v>
      </c>
      <c r="P40" s="6">
        <v>-2.3627199999999999</v>
      </c>
      <c r="Q40" s="6" t="s">
        <v>312</v>
      </c>
      <c r="R40" s="7">
        <v>10.984</v>
      </c>
      <c r="S40" s="6">
        <v>2.27</v>
      </c>
      <c r="T40" s="8">
        <v>20.8</v>
      </c>
      <c r="U40" s="6" t="s">
        <v>313</v>
      </c>
    </row>
    <row r="41" spans="1:21" x14ac:dyDescent="0.2">
      <c r="A41" s="6" t="s">
        <v>192</v>
      </c>
      <c r="B41" s="6" t="s">
        <v>335</v>
      </c>
      <c r="C41" s="6" t="s">
        <v>74</v>
      </c>
      <c r="D41" s="6" t="s">
        <v>19</v>
      </c>
      <c r="E41" s="6" t="s">
        <v>174</v>
      </c>
      <c r="F41" s="6" t="s">
        <v>1229</v>
      </c>
      <c r="G41" s="6" t="s">
        <v>12</v>
      </c>
      <c r="H41" s="6" t="s">
        <v>1221</v>
      </c>
      <c r="I41" s="6" t="s">
        <v>1222</v>
      </c>
      <c r="J41" s="6" t="s">
        <v>323</v>
      </c>
      <c r="K41" s="6" t="s">
        <v>183</v>
      </c>
      <c r="L41" s="6" t="s">
        <v>310</v>
      </c>
      <c r="M41" s="6" t="s">
        <v>333</v>
      </c>
      <c r="N41" s="6">
        <v>232</v>
      </c>
      <c r="O41" s="6">
        <v>12.25263</v>
      </c>
      <c r="P41" s="6">
        <v>-2.3627199999999999</v>
      </c>
      <c r="Q41" s="6" t="s">
        <v>312</v>
      </c>
      <c r="R41" s="7">
        <v>363.053</v>
      </c>
      <c r="S41" s="6">
        <v>1.867</v>
      </c>
      <c r="T41" s="8">
        <v>25.5</v>
      </c>
      <c r="U41" s="6" t="s">
        <v>313</v>
      </c>
    </row>
    <row r="42" spans="1:21" x14ac:dyDescent="0.2">
      <c r="A42" s="6" t="s">
        <v>193</v>
      </c>
      <c r="B42" s="6" t="s">
        <v>336</v>
      </c>
      <c r="C42" s="6" t="s">
        <v>74</v>
      </c>
      <c r="D42" s="6" t="s">
        <v>19</v>
      </c>
      <c r="E42" s="6" t="s">
        <v>174</v>
      </c>
      <c r="F42" s="6" t="s">
        <v>1229</v>
      </c>
      <c r="G42" s="6" t="s">
        <v>12</v>
      </c>
      <c r="H42" s="6" t="s">
        <v>1221</v>
      </c>
      <c r="I42" s="6" t="s">
        <v>1222</v>
      </c>
      <c r="J42" s="6" t="s">
        <v>323</v>
      </c>
      <c r="K42" s="6" t="s">
        <v>194</v>
      </c>
      <c r="L42" s="6" t="s">
        <v>316</v>
      </c>
      <c r="M42" s="6" t="s">
        <v>333</v>
      </c>
      <c r="N42" s="6">
        <v>232</v>
      </c>
      <c r="O42" s="6">
        <v>12.25263</v>
      </c>
      <c r="P42" s="6">
        <v>-2.3627199999999999</v>
      </c>
      <c r="Q42" s="6" t="s">
        <v>312</v>
      </c>
      <c r="R42" s="7">
        <v>114.428</v>
      </c>
      <c r="S42" s="6">
        <v>1.8939999999999999</v>
      </c>
      <c r="T42" s="8">
        <v>40.700000000000003</v>
      </c>
      <c r="U42" s="6" t="s">
        <v>313</v>
      </c>
    </row>
    <row r="43" spans="1:21" x14ac:dyDescent="0.2">
      <c r="A43" s="6" t="s">
        <v>195</v>
      </c>
      <c r="B43" s="6" t="s">
        <v>337</v>
      </c>
      <c r="C43" s="6" t="s">
        <v>74</v>
      </c>
      <c r="D43" s="6" t="s">
        <v>19</v>
      </c>
      <c r="E43" s="6" t="s">
        <v>174</v>
      </c>
      <c r="F43" s="6" t="s">
        <v>1229</v>
      </c>
      <c r="G43" s="6" t="s">
        <v>12</v>
      </c>
      <c r="H43" s="6" t="s">
        <v>1221</v>
      </c>
      <c r="I43" s="6" t="s">
        <v>1222</v>
      </c>
      <c r="J43" s="6" t="s">
        <v>323</v>
      </c>
      <c r="K43" s="6" t="s">
        <v>196</v>
      </c>
      <c r="L43" s="6" t="s">
        <v>310</v>
      </c>
      <c r="M43" s="6" t="s">
        <v>333</v>
      </c>
      <c r="N43" s="6">
        <v>232</v>
      </c>
      <c r="O43" s="6">
        <v>12.25263</v>
      </c>
      <c r="P43" s="6">
        <v>-2.3627199999999999</v>
      </c>
      <c r="Q43" s="6" t="s">
        <v>312</v>
      </c>
      <c r="R43" s="7">
        <v>405.714</v>
      </c>
      <c r="S43" s="6">
        <v>1.887</v>
      </c>
      <c r="T43" s="8">
        <v>35.5</v>
      </c>
      <c r="U43" s="6" t="s">
        <v>313</v>
      </c>
    </row>
    <row r="44" spans="1:21" x14ac:dyDescent="0.2">
      <c r="A44" s="6" t="s">
        <v>197</v>
      </c>
      <c r="B44" s="6" t="s">
        <v>338</v>
      </c>
      <c r="C44" s="6" t="s">
        <v>74</v>
      </c>
      <c r="D44" s="6" t="s">
        <v>19</v>
      </c>
      <c r="E44" s="6" t="s">
        <v>174</v>
      </c>
      <c r="F44" s="6" t="s">
        <v>1229</v>
      </c>
      <c r="G44" s="6" t="s">
        <v>12</v>
      </c>
      <c r="H44" s="6" t="s">
        <v>1221</v>
      </c>
      <c r="I44" s="6" t="s">
        <v>1222</v>
      </c>
      <c r="J44" s="6" t="s">
        <v>323</v>
      </c>
      <c r="K44" s="6" t="s">
        <v>198</v>
      </c>
      <c r="L44" s="6" t="s">
        <v>315</v>
      </c>
      <c r="M44" s="6" t="s">
        <v>333</v>
      </c>
      <c r="N44" s="6">
        <v>232</v>
      </c>
      <c r="O44" s="6">
        <v>12.25263</v>
      </c>
      <c r="P44" s="6">
        <v>-2.3627199999999999</v>
      </c>
      <c r="Q44" s="6" t="s">
        <v>312</v>
      </c>
      <c r="R44" s="7">
        <v>32.435000000000002</v>
      </c>
      <c r="S44" s="6">
        <v>1.944</v>
      </c>
      <c r="T44" s="8">
        <v>37.299999999999997</v>
      </c>
      <c r="U44" s="6" t="s">
        <v>313</v>
      </c>
    </row>
    <row r="45" spans="1:21" x14ac:dyDescent="0.2">
      <c r="A45" s="6" t="s">
        <v>199</v>
      </c>
      <c r="B45" s="6" t="s">
        <v>339</v>
      </c>
      <c r="C45" s="6" t="s">
        <v>74</v>
      </c>
      <c r="D45" s="6" t="s">
        <v>19</v>
      </c>
      <c r="E45" s="6" t="s">
        <v>174</v>
      </c>
      <c r="F45" s="6" t="s">
        <v>1229</v>
      </c>
      <c r="G45" s="6" t="s">
        <v>12</v>
      </c>
      <c r="H45" s="6" t="s">
        <v>1221</v>
      </c>
      <c r="I45" s="6" t="s">
        <v>1222</v>
      </c>
      <c r="J45" s="6" t="s">
        <v>323</v>
      </c>
      <c r="K45" s="6" t="s">
        <v>179</v>
      </c>
      <c r="L45" s="6" t="s">
        <v>316</v>
      </c>
      <c r="M45" s="6" t="s">
        <v>333</v>
      </c>
      <c r="N45" s="6">
        <v>232</v>
      </c>
      <c r="O45" s="6">
        <v>12.25263</v>
      </c>
      <c r="P45" s="6">
        <v>-2.3627199999999999</v>
      </c>
      <c r="Q45" s="6" t="s">
        <v>312</v>
      </c>
      <c r="R45" s="7">
        <v>142.19499999999999</v>
      </c>
      <c r="S45" s="6">
        <v>1.863</v>
      </c>
      <c r="T45" s="8">
        <v>31.2</v>
      </c>
      <c r="U45" s="6" t="s">
        <v>313</v>
      </c>
    </row>
    <row r="46" spans="1:21" x14ac:dyDescent="0.2">
      <c r="A46" s="6" t="s">
        <v>200</v>
      </c>
      <c r="B46" s="6" t="s">
        <v>340</v>
      </c>
      <c r="C46" s="6" t="s">
        <v>74</v>
      </c>
      <c r="D46" s="6" t="s">
        <v>19</v>
      </c>
      <c r="E46" s="6" t="s">
        <v>174</v>
      </c>
      <c r="F46" s="6" t="s">
        <v>1229</v>
      </c>
      <c r="G46" s="6" t="s">
        <v>12</v>
      </c>
      <c r="H46" s="6" t="s">
        <v>1221</v>
      </c>
      <c r="I46" s="6" t="s">
        <v>1222</v>
      </c>
      <c r="J46" s="6" t="s">
        <v>323</v>
      </c>
      <c r="K46" s="6" t="s">
        <v>201</v>
      </c>
      <c r="L46" s="6" t="s">
        <v>316</v>
      </c>
      <c r="M46" s="6" t="s">
        <v>333</v>
      </c>
      <c r="N46" s="6">
        <v>232</v>
      </c>
      <c r="O46" s="6">
        <v>12.25263</v>
      </c>
      <c r="P46" s="6">
        <v>-2.3627199999999999</v>
      </c>
      <c r="Q46" s="6" t="s">
        <v>312</v>
      </c>
      <c r="R46" s="7">
        <v>33.593000000000004</v>
      </c>
      <c r="S46" s="6">
        <v>1.968</v>
      </c>
      <c r="T46" s="8">
        <v>32.200000000000003</v>
      </c>
      <c r="U46" s="6" t="s">
        <v>313</v>
      </c>
    </row>
    <row r="47" spans="1:21" x14ac:dyDescent="0.2">
      <c r="A47" s="6" t="s">
        <v>202</v>
      </c>
      <c r="B47" s="6" t="s">
        <v>341</v>
      </c>
      <c r="C47" s="6" t="s">
        <v>74</v>
      </c>
      <c r="D47" s="6" t="s">
        <v>19</v>
      </c>
      <c r="E47" s="6" t="s">
        <v>174</v>
      </c>
      <c r="F47" s="6" t="s">
        <v>1229</v>
      </c>
      <c r="G47" s="6" t="s">
        <v>12</v>
      </c>
      <c r="H47" s="6" t="s">
        <v>1221</v>
      </c>
      <c r="I47" s="6" t="s">
        <v>1222</v>
      </c>
      <c r="J47" s="6" t="s">
        <v>323</v>
      </c>
      <c r="K47" s="6" t="s">
        <v>203</v>
      </c>
      <c r="L47" s="6" t="s">
        <v>316</v>
      </c>
      <c r="M47" s="6" t="s">
        <v>333</v>
      </c>
      <c r="N47" s="6">
        <v>232</v>
      </c>
      <c r="O47" s="6">
        <v>12.25263</v>
      </c>
      <c r="P47" s="6">
        <v>-2.3627199999999999</v>
      </c>
      <c r="Q47" s="6" t="s">
        <v>312</v>
      </c>
      <c r="R47" s="7">
        <v>12.055999999999999</v>
      </c>
      <c r="S47" s="6">
        <v>2.2080000000000002</v>
      </c>
      <c r="T47" s="8">
        <v>30.2</v>
      </c>
      <c r="U47" s="6" t="s">
        <v>313</v>
      </c>
    </row>
    <row r="48" spans="1:21" x14ac:dyDescent="0.2">
      <c r="A48" s="6" t="s">
        <v>208</v>
      </c>
      <c r="B48" s="6" t="s">
        <v>342</v>
      </c>
      <c r="C48" s="6" t="s">
        <v>74</v>
      </c>
      <c r="D48" s="6" t="s">
        <v>19</v>
      </c>
      <c r="E48" s="6" t="s">
        <v>174</v>
      </c>
      <c r="F48" s="6" t="s">
        <v>1229</v>
      </c>
      <c r="G48" s="6" t="s">
        <v>12</v>
      </c>
      <c r="H48" s="6" t="s">
        <v>1221</v>
      </c>
      <c r="I48" s="6" t="s">
        <v>1222</v>
      </c>
      <c r="J48" s="6" t="s">
        <v>323</v>
      </c>
      <c r="K48" s="6" t="s">
        <v>209</v>
      </c>
      <c r="L48" s="6" t="s">
        <v>314</v>
      </c>
      <c r="M48" s="6" t="s">
        <v>333</v>
      </c>
      <c r="N48" s="6">
        <v>232</v>
      </c>
      <c r="O48" s="6">
        <v>12.25263</v>
      </c>
      <c r="P48" s="6">
        <v>-2.3627199999999999</v>
      </c>
      <c r="Q48" s="6" t="s">
        <v>312</v>
      </c>
      <c r="R48" s="7">
        <v>127.39</v>
      </c>
      <c r="S48" s="6">
        <v>1.8779999999999999</v>
      </c>
      <c r="T48" s="8">
        <v>33.200000000000003</v>
      </c>
      <c r="U48" s="6" t="s">
        <v>313</v>
      </c>
    </row>
    <row r="49" spans="1:21" x14ac:dyDescent="0.2">
      <c r="A49" s="6" t="s">
        <v>210</v>
      </c>
      <c r="B49" s="6" t="s">
        <v>343</v>
      </c>
      <c r="C49" s="6" t="s">
        <v>344</v>
      </c>
      <c r="D49" s="6" t="s">
        <v>19</v>
      </c>
      <c r="E49" s="6" t="s">
        <v>174</v>
      </c>
      <c r="F49" s="6" t="s">
        <v>1230</v>
      </c>
      <c r="G49" s="6" t="s">
        <v>13</v>
      </c>
      <c r="H49" s="6" t="s">
        <v>1221</v>
      </c>
      <c r="I49" s="6" t="s">
        <v>1222</v>
      </c>
      <c r="J49" s="6" t="s">
        <v>323</v>
      </c>
      <c r="K49" s="6" t="s">
        <v>211</v>
      </c>
      <c r="L49" s="6" t="s">
        <v>316</v>
      </c>
      <c r="M49" s="6" t="s">
        <v>345</v>
      </c>
      <c r="N49" s="6">
        <v>733</v>
      </c>
      <c r="O49" s="6">
        <v>12.5</v>
      </c>
      <c r="P49" s="6">
        <v>-1.6666700000000001</v>
      </c>
      <c r="Q49" s="6" t="s">
        <v>312</v>
      </c>
      <c r="R49" s="7">
        <v>51.106000000000002</v>
      </c>
      <c r="S49" s="6">
        <v>1.893</v>
      </c>
      <c r="T49" s="8">
        <v>35.700000000000003</v>
      </c>
      <c r="U49" s="6" t="s">
        <v>313</v>
      </c>
    </row>
    <row r="50" spans="1:21" x14ac:dyDescent="0.2">
      <c r="A50" s="6" t="s">
        <v>212</v>
      </c>
      <c r="B50" s="6" t="s">
        <v>346</v>
      </c>
      <c r="C50" s="6" t="s">
        <v>344</v>
      </c>
      <c r="D50" s="6" t="s">
        <v>19</v>
      </c>
      <c r="E50" s="6" t="s">
        <v>174</v>
      </c>
      <c r="F50" s="6" t="s">
        <v>1230</v>
      </c>
      <c r="G50" s="6" t="s">
        <v>13</v>
      </c>
      <c r="H50" s="6" t="s">
        <v>1221</v>
      </c>
      <c r="I50" s="6" t="s">
        <v>1222</v>
      </c>
      <c r="J50" s="6" t="s">
        <v>323</v>
      </c>
      <c r="K50" s="6" t="s">
        <v>213</v>
      </c>
      <c r="L50" s="6" t="s">
        <v>316</v>
      </c>
      <c r="M50" s="6" t="s">
        <v>345</v>
      </c>
      <c r="N50" s="6">
        <v>733</v>
      </c>
      <c r="O50" s="6">
        <v>12.5</v>
      </c>
      <c r="P50" s="6">
        <v>-1.6666700000000001</v>
      </c>
      <c r="Q50" s="6" t="s">
        <v>312</v>
      </c>
      <c r="R50" s="7">
        <v>53.677</v>
      </c>
      <c r="S50" s="6">
        <v>1.871</v>
      </c>
      <c r="T50" s="8">
        <v>32.5</v>
      </c>
      <c r="U50" s="6" t="s">
        <v>313</v>
      </c>
    </row>
    <row r="51" spans="1:21" x14ac:dyDescent="0.2">
      <c r="A51" s="6" t="s">
        <v>214</v>
      </c>
      <c r="B51" s="6" t="s">
        <v>347</v>
      </c>
      <c r="C51" s="6" t="s">
        <v>344</v>
      </c>
      <c r="D51" s="6" t="s">
        <v>19</v>
      </c>
      <c r="E51" s="6" t="s">
        <v>174</v>
      </c>
      <c r="F51" s="6" t="s">
        <v>1230</v>
      </c>
      <c r="G51" s="6" t="s">
        <v>13</v>
      </c>
      <c r="H51" s="6" t="s">
        <v>1221</v>
      </c>
      <c r="I51" s="6" t="s">
        <v>1222</v>
      </c>
      <c r="J51" s="6" t="s">
        <v>323</v>
      </c>
      <c r="K51" s="6" t="s">
        <v>215</v>
      </c>
      <c r="L51" s="6" t="s">
        <v>316</v>
      </c>
      <c r="M51" s="6" t="s">
        <v>345</v>
      </c>
      <c r="N51" s="6">
        <v>733</v>
      </c>
      <c r="O51" s="6">
        <v>12.5</v>
      </c>
      <c r="P51" s="6">
        <v>-1.6666700000000001</v>
      </c>
      <c r="Q51" s="6" t="s">
        <v>312</v>
      </c>
      <c r="R51" s="7">
        <v>34.005000000000003</v>
      </c>
      <c r="S51" s="6">
        <v>1.839</v>
      </c>
      <c r="T51" s="8">
        <v>30.7</v>
      </c>
      <c r="U51" s="6" t="s">
        <v>313</v>
      </c>
    </row>
    <row r="52" spans="1:21" x14ac:dyDescent="0.2">
      <c r="A52" s="6" t="s">
        <v>216</v>
      </c>
      <c r="B52" s="6" t="s">
        <v>348</v>
      </c>
      <c r="C52" s="6" t="s">
        <v>344</v>
      </c>
      <c r="D52" s="6" t="s">
        <v>19</v>
      </c>
      <c r="E52" s="6" t="s">
        <v>174</v>
      </c>
      <c r="F52" s="6" t="s">
        <v>1230</v>
      </c>
      <c r="G52" s="6" t="s">
        <v>13</v>
      </c>
      <c r="H52" s="6" t="s">
        <v>1221</v>
      </c>
      <c r="I52" s="6" t="s">
        <v>1222</v>
      </c>
      <c r="J52" s="6" t="s">
        <v>323</v>
      </c>
      <c r="K52" s="6" t="s">
        <v>217</v>
      </c>
      <c r="L52" s="6" t="s">
        <v>316</v>
      </c>
      <c r="M52" s="6" t="s">
        <v>345</v>
      </c>
      <c r="N52" s="6">
        <v>733</v>
      </c>
      <c r="O52" s="6">
        <v>12.5</v>
      </c>
      <c r="P52" s="6">
        <v>-1.6666700000000001</v>
      </c>
      <c r="Q52" s="6" t="s">
        <v>312</v>
      </c>
      <c r="R52" s="7">
        <v>39.518000000000001</v>
      </c>
      <c r="S52" s="6">
        <v>1.905</v>
      </c>
      <c r="T52" s="8">
        <v>34.700000000000003</v>
      </c>
      <c r="U52" s="6" t="s">
        <v>313</v>
      </c>
    </row>
    <row r="53" spans="1:21" x14ac:dyDescent="0.2">
      <c r="A53" s="6" t="s">
        <v>218</v>
      </c>
      <c r="B53" s="6" t="s">
        <v>349</v>
      </c>
      <c r="C53" s="6" t="s">
        <v>344</v>
      </c>
      <c r="D53" s="6" t="s">
        <v>19</v>
      </c>
      <c r="E53" s="6" t="s">
        <v>174</v>
      </c>
      <c r="F53" s="6" t="s">
        <v>1230</v>
      </c>
      <c r="G53" s="6" t="s">
        <v>13</v>
      </c>
      <c r="H53" s="6" t="s">
        <v>1221</v>
      </c>
      <c r="I53" s="6" t="s">
        <v>1222</v>
      </c>
      <c r="J53" s="6" t="s">
        <v>323</v>
      </c>
      <c r="K53" s="6" t="s">
        <v>219</v>
      </c>
      <c r="L53" s="6" t="s">
        <v>316</v>
      </c>
      <c r="M53" s="6" t="s">
        <v>345</v>
      </c>
      <c r="N53" s="6">
        <v>733</v>
      </c>
      <c r="O53" s="6">
        <v>12.5</v>
      </c>
      <c r="P53" s="6">
        <v>-1.6666700000000001</v>
      </c>
      <c r="Q53" s="6" t="s">
        <v>312</v>
      </c>
      <c r="R53" s="7">
        <v>72.641999999999996</v>
      </c>
      <c r="S53" s="6">
        <v>1.857</v>
      </c>
      <c r="T53" s="8">
        <v>33.700000000000003</v>
      </c>
      <c r="U53" s="6" t="s">
        <v>313</v>
      </c>
    </row>
    <row r="54" spans="1:21" x14ac:dyDescent="0.2">
      <c r="A54" s="6" t="s">
        <v>220</v>
      </c>
      <c r="B54" s="6" t="s">
        <v>350</v>
      </c>
      <c r="C54" s="6" t="s">
        <v>344</v>
      </c>
      <c r="D54" s="6" t="s">
        <v>19</v>
      </c>
      <c r="E54" s="6" t="s">
        <v>174</v>
      </c>
      <c r="F54" s="6" t="s">
        <v>1230</v>
      </c>
      <c r="G54" s="6" t="s">
        <v>13</v>
      </c>
      <c r="H54" s="6" t="s">
        <v>1221</v>
      </c>
      <c r="I54" s="6" t="s">
        <v>1222</v>
      </c>
      <c r="J54" s="6" t="s">
        <v>323</v>
      </c>
      <c r="K54" s="6" t="s">
        <v>221</v>
      </c>
      <c r="L54" s="6" t="s">
        <v>316</v>
      </c>
      <c r="M54" s="6" t="s">
        <v>345</v>
      </c>
      <c r="N54" s="6">
        <v>733</v>
      </c>
      <c r="O54" s="6">
        <v>12.5</v>
      </c>
      <c r="P54" s="6">
        <v>-1.6666700000000001</v>
      </c>
      <c r="Q54" s="6" t="s">
        <v>312</v>
      </c>
      <c r="R54" s="7">
        <v>55.843000000000004</v>
      </c>
      <c r="S54" s="6">
        <v>1.9</v>
      </c>
      <c r="T54" s="8">
        <v>29.8</v>
      </c>
      <c r="U54" s="6" t="s">
        <v>313</v>
      </c>
    </row>
    <row r="55" spans="1:21" x14ac:dyDescent="0.2">
      <c r="A55" s="6" t="s">
        <v>222</v>
      </c>
      <c r="B55" s="6" t="s">
        <v>351</v>
      </c>
      <c r="C55" s="6" t="s">
        <v>344</v>
      </c>
      <c r="D55" s="6" t="s">
        <v>19</v>
      </c>
      <c r="E55" s="6" t="s">
        <v>174</v>
      </c>
      <c r="F55" s="6" t="s">
        <v>1230</v>
      </c>
      <c r="G55" s="6" t="s">
        <v>13</v>
      </c>
      <c r="H55" s="6" t="s">
        <v>1221</v>
      </c>
      <c r="I55" s="6" t="s">
        <v>1222</v>
      </c>
      <c r="J55" s="6" t="s">
        <v>323</v>
      </c>
      <c r="K55" s="6" t="s">
        <v>223</v>
      </c>
      <c r="L55" s="6" t="s">
        <v>315</v>
      </c>
      <c r="M55" s="6" t="s">
        <v>345</v>
      </c>
      <c r="N55" s="6">
        <v>733</v>
      </c>
      <c r="O55" s="6">
        <v>12.5</v>
      </c>
      <c r="P55" s="6">
        <v>-1.6666700000000001</v>
      </c>
      <c r="Q55" s="6" t="s">
        <v>312</v>
      </c>
      <c r="R55" s="7">
        <v>8.2550000000000008</v>
      </c>
      <c r="S55" s="6">
        <v>2.0720000000000001</v>
      </c>
      <c r="T55" s="8">
        <v>30.1</v>
      </c>
      <c r="U55" s="6" t="s">
        <v>313</v>
      </c>
    </row>
    <row r="56" spans="1:21" x14ac:dyDescent="0.2">
      <c r="A56" s="6" t="s">
        <v>224</v>
      </c>
      <c r="B56" s="6" t="s">
        <v>352</v>
      </c>
      <c r="C56" s="6" t="s">
        <v>344</v>
      </c>
      <c r="D56" s="6" t="s">
        <v>19</v>
      </c>
      <c r="E56" s="6" t="s">
        <v>174</v>
      </c>
      <c r="F56" s="6" t="s">
        <v>1230</v>
      </c>
      <c r="G56" s="6" t="s">
        <v>13</v>
      </c>
      <c r="H56" s="6" t="s">
        <v>1221</v>
      </c>
      <c r="I56" s="6" t="s">
        <v>1222</v>
      </c>
      <c r="J56" s="6" t="s">
        <v>323</v>
      </c>
      <c r="K56" s="6" t="s">
        <v>225</v>
      </c>
      <c r="L56" s="6" t="s">
        <v>316</v>
      </c>
      <c r="M56" s="6" t="s">
        <v>345</v>
      </c>
      <c r="N56" s="6">
        <v>733</v>
      </c>
      <c r="O56" s="6">
        <v>12.5</v>
      </c>
      <c r="P56" s="6">
        <v>-1.6666700000000001</v>
      </c>
      <c r="Q56" s="6" t="s">
        <v>312</v>
      </c>
      <c r="R56" s="7">
        <v>19.382999999999999</v>
      </c>
      <c r="S56" s="6">
        <v>2.0049999999999999</v>
      </c>
      <c r="T56" s="8">
        <v>31.6</v>
      </c>
      <c r="U56" s="6" t="s">
        <v>313</v>
      </c>
    </row>
    <row r="57" spans="1:21" x14ac:dyDescent="0.2">
      <c r="A57" s="6" t="s">
        <v>226</v>
      </c>
      <c r="B57" s="6" t="s">
        <v>353</v>
      </c>
      <c r="C57" s="6" t="s">
        <v>344</v>
      </c>
      <c r="D57" s="6" t="s">
        <v>19</v>
      </c>
      <c r="E57" s="6" t="s">
        <v>174</v>
      </c>
      <c r="F57" s="6" t="s">
        <v>1230</v>
      </c>
      <c r="G57" s="6" t="s">
        <v>13</v>
      </c>
      <c r="H57" s="6" t="s">
        <v>1221</v>
      </c>
      <c r="I57" s="6" t="s">
        <v>1222</v>
      </c>
      <c r="J57" s="6" t="s">
        <v>323</v>
      </c>
      <c r="K57" s="6" t="s">
        <v>131</v>
      </c>
      <c r="L57" s="6" t="s">
        <v>316</v>
      </c>
      <c r="M57" s="6" t="s">
        <v>345</v>
      </c>
      <c r="N57" s="6">
        <v>733</v>
      </c>
      <c r="O57" s="6">
        <v>12.5</v>
      </c>
      <c r="P57" s="6">
        <v>-1.6666700000000001</v>
      </c>
      <c r="Q57" s="6" t="s">
        <v>312</v>
      </c>
      <c r="R57" s="7">
        <v>91.183999999999997</v>
      </c>
      <c r="S57" s="6">
        <v>1.865</v>
      </c>
      <c r="T57" s="8">
        <v>31.8</v>
      </c>
      <c r="U57" s="6" t="s">
        <v>313</v>
      </c>
    </row>
    <row r="58" spans="1:21" x14ac:dyDescent="0.2">
      <c r="A58" s="6" t="s">
        <v>227</v>
      </c>
      <c r="B58" s="6" t="s">
        <v>354</v>
      </c>
      <c r="C58" s="6" t="s">
        <v>344</v>
      </c>
      <c r="D58" s="6" t="s">
        <v>19</v>
      </c>
      <c r="E58" s="6" t="s">
        <v>174</v>
      </c>
      <c r="F58" s="6" t="s">
        <v>1230</v>
      </c>
      <c r="G58" s="6" t="s">
        <v>13</v>
      </c>
      <c r="H58" s="6" t="s">
        <v>1221</v>
      </c>
      <c r="I58" s="6" t="s">
        <v>1222</v>
      </c>
      <c r="J58" s="6" t="s">
        <v>323</v>
      </c>
      <c r="K58" s="6" t="s">
        <v>183</v>
      </c>
      <c r="L58" s="6" t="s">
        <v>310</v>
      </c>
      <c r="M58" s="6" t="s">
        <v>345</v>
      </c>
      <c r="N58" s="6">
        <v>733</v>
      </c>
      <c r="O58" s="6">
        <v>12.5</v>
      </c>
      <c r="P58" s="6">
        <v>-1.6666700000000001</v>
      </c>
      <c r="Q58" s="6" t="s">
        <v>312</v>
      </c>
      <c r="R58" s="7">
        <v>141.501</v>
      </c>
      <c r="S58" s="6">
        <v>1.869</v>
      </c>
      <c r="T58" s="8">
        <v>33.799999999999997</v>
      </c>
      <c r="U58" s="6" t="s">
        <v>313</v>
      </c>
    </row>
    <row r="59" spans="1:21" x14ac:dyDescent="0.2">
      <c r="A59" s="6" t="s">
        <v>230</v>
      </c>
      <c r="B59" s="6" t="s">
        <v>355</v>
      </c>
      <c r="C59" s="6" t="s">
        <v>344</v>
      </c>
      <c r="D59" s="6" t="s">
        <v>19</v>
      </c>
      <c r="E59" s="6" t="s">
        <v>174</v>
      </c>
      <c r="F59" s="6" t="s">
        <v>1230</v>
      </c>
      <c r="G59" s="6" t="s">
        <v>13</v>
      </c>
      <c r="H59" s="6" t="s">
        <v>1221</v>
      </c>
      <c r="I59" s="6" t="s">
        <v>1222</v>
      </c>
      <c r="J59" s="6" t="s">
        <v>323</v>
      </c>
      <c r="K59" s="6" t="s">
        <v>231</v>
      </c>
      <c r="L59" s="6" t="s">
        <v>316</v>
      </c>
      <c r="M59" s="6" t="s">
        <v>345</v>
      </c>
      <c r="N59" s="6">
        <v>733</v>
      </c>
      <c r="O59" s="6">
        <v>12.5</v>
      </c>
      <c r="P59" s="6">
        <v>-1.6666700000000001</v>
      </c>
      <c r="Q59" s="6" t="s">
        <v>312</v>
      </c>
      <c r="R59" s="7">
        <v>87.54</v>
      </c>
      <c r="S59" s="6">
        <v>1.869</v>
      </c>
      <c r="T59" s="8">
        <v>37.299999999999997</v>
      </c>
      <c r="U59" s="6" t="s">
        <v>313</v>
      </c>
    </row>
    <row r="60" spans="1:21" x14ac:dyDescent="0.2">
      <c r="A60" s="6" t="s">
        <v>234</v>
      </c>
      <c r="B60" s="6" t="s">
        <v>357</v>
      </c>
      <c r="C60" s="6" t="s">
        <v>344</v>
      </c>
      <c r="D60" s="6" t="s">
        <v>19</v>
      </c>
      <c r="E60" s="6" t="s">
        <v>174</v>
      </c>
      <c r="F60" s="6" t="s">
        <v>1230</v>
      </c>
      <c r="G60" s="6" t="s">
        <v>13</v>
      </c>
      <c r="H60" s="6" t="s">
        <v>1221</v>
      </c>
      <c r="I60" s="6" t="s">
        <v>1222</v>
      </c>
      <c r="J60" s="6" t="s">
        <v>323</v>
      </c>
      <c r="K60" s="6" t="s">
        <v>235</v>
      </c>
      <c r="L60" s="6" t="s">
        <v>316</v>
      </c>
      <c r="M60" s="6" t="s">
        <v>345</v>
      </c>
      <c r="N60" s="6">
        <v>733</v>
      </c>
      <c r="O60" s="6">
        <v>12.385864700000001</v>
      </c>
      <c r="P60" s="6">
        <v>-1.4990760000000001</v>
      </c>
      <c r="Q60" s="6" t="s">
        <v>312</v>
      </c>
      <c r="R60" s="7">
        <v>86.816999999999993</v>
      </c>
      <c r="S60" s="6">
        <v>1.865</v>
      </c>
      <c r="T60" s="8">
        <v>33.5</v>
      </c>
      <c r="U60" s="6" t="s">
        <v>313</v>
      </c>
    </row>
    <row r="61" spans="1:21" x14ac:dyDescent="0.2">
      <c r="A61" s="6" t="s">
        <v>236</v>
      </c>
      <c r="B61" s="6" t="s">
        <v>358</v>
      </c>
      <c r="C61" s="6" t="s">
        <v>344</v>
      </c>
      <c r="D61" s="6" t="s">
        <v>19</v>
      </c>
      <c r="E61" s="6" t="s">
        <v>174</v>
      </c>
      <c r="F61" s="6" t="s">
        <v>1230</v>
      </c>
      <c r="G61" s="6" t="s">
        <v>13</v>
      </c>
      <c r="H61" s="6" t="s">
        <v>1221</v>
      </c>
      <c r="I61" s="6" t="s">
        <v>1222</v>
      </c>
      <c r="J61" s="6" t="s">
        <v>323</v>
      </c>
      <c r="K61" s="6" t="s">
        <v>237</v>
      </c>
      <c r="L61" s="6" t="s">
        <v>316</v>
      </c>
      <c r="M61" s="6" t="s">
        <v>345</v>
      </c>
      <c r="N61" s="6">
        <v>733</v>
      </c>
      <c r="O61" s="6">
        <v>12.385864700000001</v>
      </c>
      <c r="P61" s="6">
        <v>-1.4990760000000001</v>
      </c>
      <c r="Q61" s="6" t="s">
        <v>312</v>
      </c>
      <c r="R61" s="7">
        <v>29.98</v>
      </c>
      <c r="S61" s="6">
        <v>1.8779999999999999</v>
      </c>
      <c r="T61" s="8">
        <v>36.6</v>
      </c>
      <c r="U61" s="6" t="s">
        <v>313</v>
      </c>
    </row>
    <row r="62" spans="1:21" x14ac:dyDescent="0.2">
      <c r="A62" s="6" t="s">
        <v>248</v>
      </c>
      <c r="B62" s="6" t="s">
        <v>249</v>
      </c>
      <c r="C62" s="6" t="s">
        <v>250</v>
      </c>
      <c r="D62" s="6" t="s">
        <v>251</v>
      </c>
      <c r="E62" s="6" t="s">
        <v>1</v>
      </c>
      <c r="F62" s="6" t="s">
        <v>1232</v>
      </c>
      <c r="G62" s="6" t="s">
        <v>16</v>
      </c>
      <c r="H62" s="6" t="s">
        <v>1221</v>
      </c>
      <c r="I62" s="6" t="s">
        <v>1222</v>
      </c>
      <c r="J62" s="6" t="s">
        <v>254</v>
      </c>
      <c r="K62" s="6" t="s">
        <v>255</v>
      </c>
      <c r="L62" s="6" t="s">
        <v>316</v>
      </c>
      <c r="M62" s="6" t="s">
        <v>254</v>
      </c>
      <c r="N62" s="6" t="s">
        <v>254</v>
      </c>
      <c r="O62" s="6">
        <v>60.198447399999999</v>
      </c>
      <c r="P62" s="6">
        <v>24.927368000000001</v>
      </c>
      <c r="Q62" s="6" t="s">
        <v>312</v>
      </c>
      <c r="R62" s="7">
        <v>49.3</v>
      </c>
      <c r="S62" s="6">
        <v>1.87</v>
      </c>
      <c r="T62" s="8">
        <v>21.2</v>
      </c>
      <c r="U62" s="6" t="s">
        <v>313</v>
      </c>
    </row>
    <row r="63" spans="1:21" x14ac:dyDescent="0.2">
      <c r="A63" s="6" t="s">
        <v>256</v>
      </c>
      <c r="B63" s="6" t="s">
        <v>257</v>
      </c>
      <c r="C63" s="6" t="s">
        <v>250</v>
      </c>
      <c r="D63" s="6" t="s">
        <v>251</v>
      </c>
      <c r="E63" s="6" t="s">
        <v>1</v>
      </c>
      <c r="F63" s="6" t="s">
        <v>1233</v>
      </c>
      <c r="G63" s="6" t="s">
        <v>252</v>
      </c>
      <c r="H63" s="6" t="s">
        <v>1221</v>
      </c>
      <c r="I63" s="6" t="s">
        <v>1222</v>
      </c>
      <c r="J63" s="6" t="s">
        <v>254</v>
      </c>
      <c r="K63" s="6" t="s">
        <v>255</v>
      </c>
      <c r="L63" s="6" t="s">
        <v>316</v>
      </c>
      <c r="M63" s="6" t="s">
        <v>254</v>
      </c>
      <c r="N63" s="6" t="s">
        <v>254</v>
      </c>
      <c r="O63" s="6">
        <v>60.198447399999999</v>
      </c>
      <c r="P63" s="6">
        <v>24.927368000000001</v>
      </c>
      <c r="Q63" s="6" t="s">
        <v>312</v>
      </c>
      <c r="R63" s="7">
        <v>70.400000000000006</v>
      </c>
      <c r="S63" s="6">
        <v>1.88</v>
      </c>
      <c r="T63" s="8">
        <v>37.9</v>
      </c>
      <c r="U63" s="6" t="s">
        <v>313</v>
      </c>
    </row>
    <row r="64" spans="1:21" x14ac:dyDescent="0.2">
      <c r="A64" s="6" t="s">
        <v>258</v>
      </c>
      <c r="B64" s="6" t="s">
        <v>259</v>
      </c>
      <c r="C64" s="6" t="s">
        <v>250</v>
      </c>
      <c r="D64" s="6" t="s">
        <v>251</v>
      </c>
      <c r="E64" s="6" t="s">
        <v>1</v>
      </c>
      <c r="F64" s="6" t="s">
        <v>1234</v>
      </c>
      <c r="G64" s="6" t="s">
        <v>262</v>
      </c>
      <c r="H64" s="6" t="s">
        <v>1221</v>
      </c>
      <c r="I64" s="6" t="s">
        <v>1222</v>
      </c>
      <c r="J64" s="6" t="s">
        <v>254</v>
      </c>
      <c r="K64" s="6" t="s">
        <v>255</v>
      </c>
      <c r="L64" s="6" t="s">
        <v>316</v>
      </c>
      <c r="M64" s="6" t="s">
        <v>254</v>
      </c>
      <c r="N64" s="6" t="s">
        <v>254</v>
      </c>
      <c r="O64" s="6">
        <v>60.198447399999999</v>
      </c>
      <c r="P64" s="6">
        <v>24.927368000000001</v>
      </c>
      <c r="Q64" s="6" t="s">
        <v>312</v>
      </c>
      <c r="R64" s="7">
        <v>91.8</v>
      </c>
      <c r="S64" s="6">
        <v>1.86</v>
      </c>
      <c r="T64" s="8">
        <v>30.8</v>
      </c>
      <c r="U64" s="6" t="s">
        <v>313</v>
      </c>
    </row>
    <row r="65" spans="1:21" x14ac:dyDescent="0.2">
      <c r="A65" s="6" t="s">
        <v>260</v>
      </c>
      <c r="B65" s="6" t="s">
        <v>261</v>
      </c>
      <c r="C65" s="6" t="s">
        <v>250</v>
      </c>
      <c r="D65" s="6" t="s">
        <v>251</v>
      </c>
      <c r="E65" s="6" t="s">
        <v>1</v>
      </c>
      <c r="F65" s="6" t="s">
        <v>1235</v>
      </c>
      <c r="G65" s="6" t="s">
        <v>273</v>
      </c>
      <c r="H65" s="6" t="s">
        <v>1221</v>
      </c>
      <c r="I65" s="6" t="s">
        <v>1222</v>
      </c>
      <c r="J65" s="6" t="s">
        <v>254</v>
      </c>
      <c r="K65" s="6" t="s">
        <v>263</v>
      </c>
      <c r="L65" s="6" t="s">
        <v>316</v>
      </c>
      <c r="M65" s="6" t="s">
        <v>254</v>
      </c>
      <c r="N65" s="6" t="s">
        <v>254</v>
      </c>
      <c r="O65" s="6">
        <v>60.451753099999998</v>
      </c>
      <c r="P65" s="6">
        <v>22.267052199999998</v>
      </c>
      <c r="Q65" s="6" t="s">
        <v>312</v>
      </c>
      <c r="R65" s="7">
        <v>202</v>
      </c>
      <c r="S65" s="6">
        <v>1.87</v>
      </c>
      <c r="T65" s="8">
        <v>24.2</v>
      </c>
      <c r="U65" s="6" t="s">
        <v>313</v>
      </c>
    </row>
    <row r="66" spans="1:21" x14ac:dyDescent="0.2">
      <c r="A66" s="6" t="s">
        <v>264</v>
      </c>
      <c r="B66" s="6" t="s">
        <v>265</v>
      </c>
      <c r="C66" s="6" t="s">
        <v>250</v>
      </c>
      <c r="D66" s="6" t="s">
        <v>251</v>
      </c>
      <c r="E66" s="6" t="s">
        <v>1</v>
      </c>
      <c r="F66" s="6" t="s">
        <v>1235</v>
      </c>
      <c r="G66" s="6" t="s">
        <v>273</v>
      </c>
      <c r="H66" s="6" t="s">
        <v>1221</v>
      </c>
      <c r="I66" s="6" t="s">
        <v>1222</v>
      </c>
      <c r="J66" s="6" t="s">
        <v>254</v>
      </c>
      <c r="K66" s="6" t="s">
        <v>266</v>
      </c>
      <c r="L66" s="6" t="s">
        <v>316</v>
      </c>
      <c r="M66" s="6" t="s">
        <v>254</v>
      </c>
      <c r="N66" s="6" t="s">
        <v>254</v>
      </c>
      <c r="O66" s="6">
        <v>60.451753099999998</v>
      </c>
      <c r="P66" s="6">
        <v>22.267052199999998</v>
      </c>
      <c r="Q66" s="6" t="s">
        <v>312</v>
      </c>
      <c r="R66" s="7">
        <v>243.1</v>
      </c>
      <c r="S66" s="6">
        <v>1.88</v>
      </c>
      <c r="T66" s="8">
        <v>26.9</v>
      </c>
      <c r="U66" s="6" t="s">
        <v>313</v>
      </c>
    </row>
    <row r="67" spans="1:21" x14ac:dyDescent="0.2">
      <c r="A67" s="6" t="s">
        <v>267</v>
      </c>
      <c r="B67" s="6" t="s">
        <v>268</v>
      </c>
      <c r="C67" s="6" t="s">
        <v>250</v>
      </c>
      <c r="D67" s="6" t="s">
        <v>251</v>
      </c>
      <c r="E67" s="6" t="s">
        <v>1</v>
      </c>
      <c r="F67" s="6" t="s">
        <v>1235</v>
      </c>
      <c r="G67" s="6" t="s">
        <v>273</v>
      </c>
      <c r="H67" s="6" t="s">
        <v>1221</v>
      </c>
      <c r="I67" s="6" t="s">
        <v>1222</v>
      </c>
      <c r="J67" s="6" t="s">
        <v>254</v>
      </c>
      <c r="K67" s="6" t="s">
        <v>269</v>
      </c>
      <c r="L67" s="6" t="s">
        <v>316</v>
      </c>
      <c r="M67" s="6" t="s">
        <v>254</v>
      </c>
      <c r="N67" s="6" t="s">
        <v>254</v>
      </c>
      <c r="O67" s="6">
        <v>60.451753099999998</v>
      </c>
      <c r="P67" s="6">
        <v>22.267052199999998</v>
      </c>
      <c r="Q67" s="6" t="s">
        <v>312</v>
      </c>
      <c r="R67" s="7">
        <v>135</v>
      </c>
      <c r="S67" s="6">
        <v>1.88</v>
      </c>
      <c r="T67" s="8">
        <v>25.2</v>
      </c>
      <c r="U67" s="6" t="s">
        <v>313</v>
      </c>
    </row>
    <row r="68" spans="1:21" x14ac:dyDescent="0.2">
      <c r="A68" s="6" t="s">
        <v>270</v>
      </c>
      <c r="B68" s="6" t="s">
        <v>271</v>
      </c>
      <c r="C68" s="6" t="s">
        <v>272</v>
      </c>
      <c r="D68" s="6" t="s">
        <v>251</v>
      </c>
      <c r="E68" s="6" t="s">
        <v>1</v>
      </c>
      <c r="F68" s="6" t="s">
        <v>1236</v>
      </c>
      <c r="G68" s="6" t="s">
        <v>280</v>
      </c>
      <c r="H68" s="6" t="s">
        <v>1221</v>
      </c>
      <c r="I68" s="6" t="s">
        <v>1222</v>
      </c>
      <c r="J68" s="6" t="s">
        <v>254</v>
      </c>
      <c r="K68" s="6" t="s">
        <v>263</v>
      </c>
      <c r="L68" s="6" t="s">
        <v>316</v>
      </c>
      <c r="M68" s="6" t="s">
        <v>254</v>
      </c>
      <c r="N68" s="6" t="s">
        <v>254</v>
      </c>
      <c r="O68" s="6">
        <v>62.609365799999999</v>
      </c>
      <c r="P68" s="6">
        <v>25.579460999999998</v>
      </c>
      <c r="Q68" s="6" t="s">
        <v>312</v>
      </c>
      <c r="R68" s="7">
        <v>65.099999999999994</v>
      </c>
      <c r="S68" s="6">
        <v>1.86</v>
      </c>
      <c r="T68" s="8">
        <v>26.4</v>
      </c>
      <c r="U68" s="6" t="s">
        <v>313</v>
      </c>
    </row>
    <row r="69" spans="1:21" x14ac:dyDescent="0.2">
      <c r="A69" s="6" t="s">
        <v>277</v>
      </c>
      <c r="B69" s="6" t="s">
        <v>278</v>
      </c>
      <c r="C69" s="6" t="s">
        <v>279</v>
      </c>
      <c r="D69" s="6" t="s">
        <v>251</v>
      </c>
      <c r="E69" s="6" t="s">
        <v>1</v>
      </c>
      <c r="F69" s="6" t="s">
        <v>1237</v>
      </c>
      <c r="G69" s="6" t="s">
        <v>1238</v>
      </c>
      <c r="H69" s="6" t="s">
        <v>1221</v>
      </c>
      <c r="I69" s="6" t="s">
        <v>1222</v>
      </c>
      <c r="J69" s="6" t="s">
        <v>254</v>
      </c>
      <c r="K69" s="6" t="s">
        <v>281</v>
      </c>
      <c r="L69" s="6" t="s">
        <v>316</v>
      </c>
      <c r="M69" s="6" t="s">
        <v>254</v>
      </c>
      <c r="N69" s="6" t="s">
        <v>254</v>
      </c>
      <c r="O69" s="6">
        <v>66.492118835449205</v>
      </c>
      <c r="P69" s="6">
        <v>25.774028778076101</v>
      </c>
      <c r="Q69" s="6" t="s">
        <v>312</v>
      </c>
      <c r="R69" s="7">
        <v>198.2</v>
      </c>
      <c r="S69" s="6">
        <v>1.87</v>
      </c>
      <c r="T69" s="8">
        <v>23.7</v>
      </c>
      <c r="U69" s="6" t="s">
        <v>313</v>
      </c>
    </row>
    <row r="71" spans="1:21" x14ac:dyDescent="0.2">
      <c r="A71" s="6" t="s">
        <v>13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CE83-4A70-744F-B2B5-118F9463D5AE}">
  <dimension ref="A1:X87"/>
  <sheetViews>
    <sheetView tabSelected="1" workbookViewId="0">
      <selection activeCell="H12" sqref="H12"/>
    </sheetView>
  </sheetViews>
  <sheetFormatPr baseColWidth="10" defaultRowHeight="16" x14ac:dyDescent="0.2"/>
  <cols>
    <col min="1" max="1" width="24.1640625" style="6" bestFit="1" customWidth="1"/>
    <col min="2" max="2" width="8.6640625" style="6" bestFit="1" customWidth="1"/>
    <col min="3" max="3" width="9.1640625" style="6" bestFit="1" customWidth="1"/>
    <col min="4" max="4" width="11.5" style="6" bestFit="1" customWidth="1"/>
    <col min="5" max="5" width="12.83203125" style="6" bestFit="1" customWidth="1"/>
    <col min="6" max="6" width="17.5" style="6" bestFit="1" customWidth="1"/>
    <col min="7" max="7" width="15" style="6" bestFit="1" customWidth="1"/>
    <col min="8" max="8" width="35.6640625" style="6" bestFit="1" customWidth="1"/>
    <col min="9" max="9" width="8.1640625" style="6" bestFit="1" customWidth="1"/>
    <col min="10" max="10" width="8.6640625" style="6" bestFit="1" customWidth="1"/>
    <col min="11" max="11" width="6.83203125" style="6" bestFit="1" customWidth="1"/>
    <col min="12" max="12" width="195" style="6" bestFit="1" customWidth="1"/>
    <col min="13" max="13" width="140.33203125" style="6" bestFit="1" customWidth="1"/>
    <col min="14" max="14" width="36.1640625" style="6" bestFit="1" customWidth="1"/>
    <col min="15" max="15" width="45.1640625" style="6" bestFit="1" customWidth="1"/>
    <col min="16" max="16" width="11.5" style="6" bestFit="1" customWidth="1"/>
    <col min="17" max="18" width="12.1640625" style="6" bestFit="1" customWidth="1"/>
    <col min="19" max="19" width="15.83203125" style="6" bestFit="1" customWidth="1"/>
    <col min="20" max="20" width="12" style="6" bestFit="1" customWidth="1"/>
    <col min="21" max="21" width="9.6640625" style="6" bestFit="1" customWidth="1"/>
    <col min="22" max="22" width="17" style="6" bestFit="1" customWidth="1"/>
    <col min="23" max="23" width="53.1640625" style="6" bestFit="1" customWidth="1"/>
    <col min="24" max="16384" width="10.83203125" style="6"/>
  </cols>
  <sheetData>
    <row r="1" spans="1:23" x14ac:dyDescent="0.2">
      <c r="A1" s="6" t="s">
        <v>290</v>
      </c>
      <c r="B1" s="6" t="s">
        <v>291</v>
      </c>
      <c r="C1" s="6" t="s">
        <v>292</v>
      </c>
      <c r="D1" s="6" t="s">
        <v>293</v>
      </c>
      <c r="E1" s="6" t="s">
        <v>294</v>
      </c>
      <c r="F1" s="6" t="s">
        <v>1244</v>
      </c>
      <c r="G1" s="6" t="s">
        <v>1248</v>
      </c>
      <c r="H1" s="6" t="s">
        <v>1217</v>
      </c>
      <c r="I1" s="6" t="s">
        <v>295</v>
      </c>
      <c r="J1" s="6" t="s">
        <v>1218</v>
      </c>
      <c r="K1" s="6" t="s">
        <v>1219</v>
      </c>
      <c r="L1" s="6" t="s">
        <v>297</v>
      </c>
      <c r="M1" s="6" t="s">
        <v>298</v>
      </c>
      <c r="N1" s="6" t="s">
        <v>299</v>
      </c>
      <c r="O1" s="6" t="s">
        <v>300</v>
      </c>
      <c r="P1" s="6" t="s">
        <v>301</v>
      </c>
      <c r="Q1" s="6" t="s">
        <v>302</v>
      </c>
      <c r="R1" s="6" t="s">
        <v>303</v>
      </c>
      <c r="S1" s="6" t="s">
        <v>304</v>
      </c>
      <c r="T1" s="7" t="s">
        <v>305</v>
      </c>
      <c r="U1" s="6" t="s">
        <v>306</v>
      </c>
      <c r="V1" s="8" t="s">
        <v>307</v>
      </c>
      <c r="W1" s="6" t="s">
        <v>308</v>
      </c>
    </row>
    <row r="2" spans="1:23" x14ac:dyDescent="0.2">
      <c r="A2" s="6" t="s">
        <v>80</v>
      </c>
      <c r="B2" s="6" t="s">
        <v>17</v>
      </c>
      <c r="C2" s="6" t="s">
        <v>18</v>
      </c>
      <c r="D2" s="6" t="s">
        <v>19</v>
      </c>
      <c r="E2" s="6" t="s">
        <v>0</v>
      </c>
      <c r="F2" s="6" t="s">
        <v>0</v>
      </c>
      <c r="G2" s="6" t="s">
        <v>1220</v>
      </c>
      <c r="H2" s="6" t="s">
        <v>1220</v>
      </c>
      <c r="I2" s="6" t="s">
        <v>2</v>
      </c>
      <c r="J2" s="6" t="s">
        <v>1221</v>
      </c>
      <c r="K2" s="6" t="s">
        <v>1222</v>
      </c>
      <c r="L2" s="6" t="s">
        <v>309</v>
      </c>
      <c r="M2" s="6" t="s">
        <v>126</v>
      </c>
      <c r="N2" s="6" t="s">
        <v>310</v>
      </c>
      <c r="O2" s="6" t="s">
        <v>311</v>
      </c>
      <c r="P2" s="6">
        <v>200</v>
      </c>
      <c r="Q2" s="6">
        <v>6.4924499999999998</v>
      </c>
      <c r="R2" s="6">
        <v>2.4019300000000001</v>
      </c>
      <c r="S2" s="6" t="s">
        <v>312</v>
      </c>
      <c r="T2" s="7">
        <v>648.23500000000001</v>
      </c>
      <c r="U2" s="6">
        <v>1.8939999999999999</v>
      </c>
      <c r="V2" s="8">
        <v>27.4</v>
      </c>
      <c r="W2" s="6" t="s">
        <v>313</v>
      </c>
    </row>
    <row r="3" spans="1:23" x14ac:dyDescent="0.2">
      <c r="A3" s="6" t="s">
        <v>81</v>
      </c>
      <c r="B3" s="6" t="s">
        <v>20</v>
      </c>
      <c r="C3" s="6" t="s">
        <v>18</v>
      </c>
      <c r="D3" s="6" t="s">
        <v>19</v>
      </c>
      <c r="E3" s="6" t="s">
        <v>0</v>
      </c>
      <c r="F3" s="6" t="s">
        <v>0</v>
      </c>
      <c r="G3" s="6" t="s">
        <v>1220</v>
      </c>
      <c r="H3" s="6" t="s">
        <v>1220</v>
      </c>
      <c r="I3" s="6" t="s">
        <v>2</v>
      </c>
      <c r="J3" s="6" t="s">
        <v>1221</v>
      </c>
      <c r="K3" s="6" t="s">
        <v>1222</v>
      </c>
      <c r="L3" s="6" t="s">
        <v>309</v>
      </c>
      <c r="M3" s="6" t="s">
        <v>127</v>
      </c>
      <c r="N3" s="6" t="s">
        <v>314</v>
      </c>
      <c r="O3" s="6" t="s">
        <v>311</v>
      </c>
      <c r="P3" s="6">
        <v>200</v>
      </c>
      <c r="Q3" s="6">
        <v>6.4924499999999998</v>
      </c>
      <c r="R3" s="6">
        <v>2.4019300000000001</v>
      </c>
      <c r="S3" s="6" t="s">
        <v>312</v>
      </c>
      <c r="T3" s="7">
        <v>44.115000000000002</v>
      </c>
      <c r="U3" s="6">
        <v>1.863</v>
      </c>
      <c r="V3" s="8">
        <v>30.8</v>
      </c>
      <c r="W3" s="6" t="s">
        <v>313</v>
      </c>
    </row>
    <row r="4" spans="1:23" x14ac:dyDescent="0.2">
      <c r="A4" s="6" t="s">
        <v>82</v>
      </c>
      <c r="B4" s="6" t="s">
        <v>21</v>
      </c>
      <c r="C4" s="6" t="s">
        <v>18</v>
      </c>
      <c r="D4" s="6" t="s">
        <v>19</v>
      </c>
      <c r="E4" s="6" t="s">
        <v>0</v>
      </c>
      <c r="F4" s="6" t="s">
        <v>0</v>
      </c>
      <c r="G4" s="6" t="s">
        <v>1220</v>
      </c>
      <c r="H4" s="6" t="s">
        <v>1220</v>
      </c>
      <c r="I4" s="6" t="s">
        <v>2</v>
      </c>
      <c r="J4" s="6" t="s">
        <v>1221</v>
      </c>
      <c r="K4" s="6" t="s">
        <v>1222</v>
      </c>
      <c r="L4" s="6" t="s">
        <v>309</v>
      </c>
      <c r="M4" s="6" t="s">
        <v>128</v>
      </c>
      <c r="N4" s="6" t="s">
        <v>315</v>
      </c>
      <c r="O4" s="6" t="s">
        <v>311</v>
      </c>
      <c r="P4" s="6">
        <v>200</v>
      </c>
      <c r="Q4" s="6">
        <v>6.4924499999999998</v>
      </c>
      <c r="R4" s="6">
        <v>2.4019300000000001</v>
      </c>
      <c r="S4" s="6" t="s">
        <v>312</v>
      </c>
      <c r="T4" s="7">
        <v>98.572000000000003</v>
      </c>
      <c r="U4" s="6">
        <v>1.8440000000000001</v>
      </c>
      <c r="V4" s="8">
        <v>31.6</v>
      </c>
      <c r="W4" s="6" t="s">
        <v>313</v>
      </c>
    </row>
    <row r="5" spans="1:23" x14ac:dyDescent="0.2">
      <c r="A5" s="6" t="s">
        <v>84</v>
      </c>
      <c r="B5" s="6" t="s">
        <v>24</v>
      </c>
      <c r="C5" s="6" t="s">
        <v>18</v>
      </c>
      <c r="D5" s="6" t="s">
        <v>19</v>
      </c>
      <c r="E5" s="6" t="s">
        <v>0</v>
      </c>
      <c r="F5" s="6" t="s">
        <v>0</v>
      </c>
      <c r="G5" s="6" t="s">
        <v>1220</v>
      </c>
      <c r="H5" s="6" t="s">
        <v>1220</v>
      </c>
      <c r="I5" s="6" t="s">
        <v>2</v>
      </c>
      <c r="J5" s="6" t="s">
        <v>1221</v>
      </c>
      <c r="K5" s="6" t="s">
        <v>1222</v>
      </c>
      <c r="L5" s="6" t="s">
        <v>309</v>
      </c>
      <c r="M5" s="6" t="s">
        <v>130</v>
      </c>
      <c r="N5" s="6" t="s">
        <v>310</v>
      </c>
      <c r="O5" s="6" t="s">
        <v>311</v>
      </c>
      <c r="P5" s="6">
        <v>200</v>
      </c>
      <c r="Q5" s="6">
        <v>6.4924499999999998</v>
      </c>
      <c r="R5" s="6">
        <v>2.4019300000000001</v>
      </c>
      <c r="S5" s="6" t="s">
        <v>312</v>
      </c>
      <c r="T5" s="7">
        <v>102.506</v>
      </c>
      <c r="U5" s="6">
        <v>1.8560000000000001</v>
      </c>
      <c r="V5" s="8">
        <v>28.2</v>
      </c>
      <c r="W5" s="6" t="s">
        <v>313</v>
      </c>
    </row>
    <row r="6" spans="1:23" x14ac:dyDescent="0.2">
      <c r="A6" s="6" t="s">
        <v>85</v>
      </c>
      <c r="B6" s="6" t="s">
        <v>25</v>
      </c>
      <c r="C6" s="6" t="s">
        <v>18</v>
      </c>
      <c r="D6" s="6" t="s">
        <v>19</v>
      </c>
      <c r="E6" s="6" t="s">
        <v>0</v>
      </c>
      <c r="F6" s="6" t="s">
        <v>0</v>
      </c>
      <c r="G6" s="6" t="s">
        <v>1220</v>
      </c>
      <c r="H6" s="6" t="s">
        <v>1220</v>
      </c>
      <c r="I6" s="6" t="s">
        <v>2</v>
      </c>
      <c r="J6" s="6" t="s">
        <v>1221</v>
      </c>
      <c r="K6" s="6" t="s">
        <v>1222</v>
      </c>
      <c r="L6" s="6" t="s">
        <v>309</v>
      </c>
      <c r="M6" s="6" t="s">
        <v>131</v>
      </c>
      <c r="N6" s="6" t="s">
        <v>316</v>
      </c>
      <c r="O6" s="6" t="s">
        <v>311</v>
      </c>
      <c r="P6" s="6">
        <v>200</v>
      </c>
      <c r="Q6" s="6">
        <v>6.4924499999999998</v>
      </c>
      <c r="R6" s="6">
        <v>2.4019300000000001</v>
      </c>
      <c r="S6" s="6" t="s">
        <v>312</v>
      </c>
      <c r="T6" s="7">
        <v>132.86199999999999</v>
      </c>
      <c r="U6" s="6">
        <v>1.843</v>
      </c>
      <c r="V6" s="8">
        <v>31.5</v>
      </c>
      <c r="W6" s="6" t="s">
        <v>313</v>
      </c>
    </row>
    <row r="7" spans="1:23" x14ac:dyDescent="0.2">
      <c r="A7" s="6" t="s">
        <v>86</v>
      </c>
      <c r="B7" s="6" t="s">
        <v>26</v>
      </c>
      <c r="C7" s="6" t="s">
        <v>18</v>
      </c>
      <c r="D7" s="6" t="s">
        <v>19</v>
      </c>
      <c r="E7" s="6" t="s">
        <v>0</v>
      </c>
      <c r="F7" s="6" t="s">
        <v>0</v>
      </c>
      <c r="G7" s="6" t="s">
        <v>1220</v>
      </c>
      <c r="H7" s="6" t="s">
        <v>1220</v>
      </c>
      <c r="I7" s="6" t="s">
        <v>2</v>
      </c>
      <c r="J7" s="6" t="s">
        <v>1221</v>
      </c>
      <c r="K7" s="6" t="s">
        <v>1222</v>
      </c>
      <c r="L7" s="6" t="s">
        <v>309</v>
      </c>
      <c r="M7" s="6" t="s">
        <v>132</v>
      </c>
      <c r="N7" s="6" t="s">
        <v>316</v>
      </c>
      <c r="O7" s="6" t="s">
        <v>311</v>
      </c>
      <c r="P7" s="6">
        <v>200</v>
      </c>
      <c r="Q7" s="6">
        <v>6.4924499999999998</v>
      </c>
      <c r="R7" s="6">
        <v>2.4019300000000001</v>
      </c>
      <c r="S7" s="6" t="s">
        <v>312</v>
      </c>
      <c r="T7" s="7">
        <v>54.667000000000002</v>
      </c>
      <c r="U7" s="6">
        <v>1.88</v>
      </c>
      <c r="V7" s="8">
        <v>25.8</v>
      </c>
      <c r="W7" s="6" t="s">
        <v>313</v>
      </c>
    </row>
    <row r="8" spans="1:23" x14ac:dyDescent="0.2">
      <c r="A8" s="6" t="s">
        <v>87</v>
      </c>
      <c r="B8" s="6" t="s">
        <v>27</v>
      </c>
      <c r="C8" s="6" t="s">
        <v>18</v>
      </c>
      <c r="D8" s="6" t="s">
        <v>19</v>
      </c>
      <c r="E8" s="6" t="s">
        <v>0</v>
      </c>
      <c r="F8" s="6" t="s">
        <v>0</v>
      </c>
      <c r="G8" s="6" t="s">
        <v>1220</v>
      </c>
      <c r="H8" s="6" t="s">
        <v>1220</v>
      </c>
      <c r="I8" s="6" t="s">
        <v>2</v>
      </c>
      <c r="J8" s="6" t="s">
        <v>1221</v>
      </c>
      <c r="K8" s="6" t="s">
        <v>1222</v>
      </c>
      <c r="L8" s="6" t="s">
        <v>309</v>
      </c>
      <c r="M8" s="6" t="s">
        <v>133</v>
      </c>
      <c r="N8" s="6" t="s">
        <v>315</v>
      </c>
      <c r="O8" s="6" t="s">
        <v>311</v>
      </c>
      <c r="P8" s="6">
        <v>200</v>
      </c>
      <c r="Q8" s="6">
        <v>6.4924499999999998</v>
      </c>
      <c r="R8" s="6">
        <v>2.4019300000000001</v>
      </c>
      <c r="S8" s="6" t="s">
        <v>312</v>
      </c>
      <c r="T8" s="7">
        <v>29.731000000000002</v>
      </c>
      <c r="U8" s="6">
        <v>1.9159999999999999</v>
      </c>
      <c r="V8" s="8">
        <v>24.8</v>
      </c>
      <c r="W8" s="6" t="s">
        <v>313</v>
      </c>
    </row>
    <row r="9" spans="1:23" x14ac:dyDescent="0.2">
      <c r="A9" s="6" t="s">
        <v>89</v>
      </c>
      <c r="B9" s="6" t="s">
        <v>29</v>
      </c>
      <c r="C9" s="6" t="s">
        <v>18</v>
      </c>
      <c r="D9" s="6" t="s">
        <v>19</v>
      </c>
      <c r="E9" s="6" t="s">
        <v>0</v>
      </c>
      <c r="F9" s="6" t="s">
        <v>1242</v>
      </c>
      <c r="G9" s="6" t="s">
        <v>1249</v>
      </c>
      <c r="H9" s="6" t="s">
        <v>1308</v>
      </c>
      <c r="I9" s="6" t="s">
        <v>2</v>
      </c>
      <c r="J9" s="6" t="s">
        <v>1221</v>
      </c>
      <c r="K9" s="6" t="s">
        <v>1221</v>
      </c>
      <c r="L9" s="6" t="s">
        <v>309</v>
      </c>
      <c r="M9" s="6" t="s">
        <v>135</v>
      </c>
      <c r="N9" s="6" t="s">
        <v>166</v>
      </c>
      <c r="O9" s="6" t="s">
        <v>311</v>
      </c>
      <c r="P9" s="6">
        <v>200</v>
      </c>
      <c r="Q9" s="6">
        <v>6.4924499999999998</v>
      </c>
      <c r="R9" s="6">
        <v>2.4019300000000001</v>
      </c>
      <c r="S9" s="6" t="s">
        <v>312</v>
      </c>
      <c r="T9" s="7">
        <v>30.891999999999999</v>
      </c>
      <c r="U9" s="6">
        <v>1.913</v>
      </c>
      <c r="V9" s="8">
        <v>30.3</v>
      </c>
      <c r="W9" s="6" t="s">
        <v>364</v>
      </c>
    </row>
    <row r="10" spans="1:23" x14ac:dyDescent="0.2">
      <c r="A10" s="6" t="s">
        <v>90</v>
      </c>
      <c r="B10" s="6" t="s">
        <v>31</v>
      </c>
      <c r="C10" s="6" t="s">
        <v>18</v>
      </c>
      <c r="D10" s="6" t="s">
        <v>19</v>
      </c>
      <c r="E10" s="6" t="s">
        <v>0</v>
      </c>
      <c r="F10" s="6" t="s">
        <v>1242</v>
      </c>
      <c r="G10" s="6" t="s">
        <v>1249</v>
      </c>
      <c r="H10" s="6" t="s">
        <v>1245</v>
      </c>
      <c r="I10" s="6" t="s">
        <v>3</v>
      </c>
      <c r="J10" s="6" t="s">
        <v>1221</v>
      </c>
      <c r="K10" s="6" t="s">
        <v>1221</v>
      </c>
      <c r="L10" s="6" t="s">
        <v>317</v>
      </c>
      <c r="M10" s="6" t="s">
        <v>136</v>
      </c>
      <c r="N10" s="6" t="s">
        <v>167</v>
      </c>
      <c r="O10" s="6" t="s">
        <v>311</v>
      </c>
      <c r="P10" s="6">
        <v>110</v>
      </c>
      <c r="Q10" s="6">
        <v>6.3880014000000003</v>
      </c>
      <c r="R10" s="6">
        <v>2.3735618999999999</v>
      </c>
      <c r="S10" s="6" t="s">
        <v>312</v>
      </c>
      <c r="T10" s="7">
        <v>65.114999999999995</v>
      </c>
      <c r="U10" s="6">
        <v>1.8939999999999999</v>
      </c>
      <c r="V10" s="8">
        <v>28.8</v>
      </c>
      <c r="W10" s="6" t="s">
        <v>365</v>
      </c>
    </row>
    <row r="11" spans="1:23" x14ac:dyDescent="0.2">
      <c r="A11" s="6" t="s">
        <v>96</v>
      </c>
      <c r="B11" s="6" t="s">
        <v>41</v>
      </c>
      <c r="C11" s="6" t="s">
        <v>42</v>
      </c>
      <c r="D11" s="6" t="s">
        <v>19</v>
      </c>
      <c r="E11" s="6" t="s">
        <v>0</v>
      </c>
      <c r="F11" s="6" t="s">
        <v>0</v>
      </c>
      <c r="G11" s="6" t="s">
        <v>1223</v>
      </c>
      <c r="H11" s="6" t="s">
        <v>1223</v>
      </c>
      <c r="I11" s="6" t="s">
        <v>3</v>
      </c>
      <c r="J11" s="6" t="s">
        <v>1221</v>
      </c>
      <c r="K11" s="6" t="s">
        <v>1222</v>
      </c>
      <c r="L11" s="6" t="s">
        <v>317</v>
      </c>
      <c r="M11" s="6" t="s">
        <v>142</v>
      </c>
      <c r="N11" s="6" t="s">
        <v>316</v>
      </c>
      <c r="O11" s="6" t="s">
        <v>311</v>
      </c>
      <c r="P11" s="6">
        <v>110</v>
      </c>
      <c r="Q11" s="6">
        <v>6.3880014000000003</v>
      </c>
      <c r="R11" s="6">
        <v>2.3735618999999999</v>
      </c>
      <c r="S11" s="6" t="s">
        <v>312</v>
      </c>
      <c r="T11" s="7">
        <v>11.398</v>
      </c>
      <c r="U11" s="6">
        <v>1.99</v>
      </c>
      <c r="V11" s="8">
        <v>32.799999999999997</v>
      </c>
      <c r="W11" s="6" t="s">
        <v>313</v>
      </c>
    </row>
    <row r="12" spans="1:23" x14ac:dyDescent="0.2">
      <c r="A12" s="6" t="s">
        <v>97</v>
      </c>
      <c r="B12" s="6" t="s">
        <v>43</v>
      </c>
      <c r="C12" s="6" t="s">
        <v>42</v>
      </c>
      <c r="D12" s="6" t="s">
        <v>19</v>
      </c>
      <c r="E12" s="6" t="s">
        <v>0</v>
      </c>
      <c r="F12" s="6" t="s">
        <v>0</v>
      </c>
      <c r="G12" s="6" t="s">
        <v>1223</v>
      </c>
      <c r="H12" s="6" t="s">
        <v>1223</v>
      </c>
      <c r="I12" s="6" t="s">
        <v>3</v>
      </c>
      <c r="J12" s="6" t="s">
        <v>1221</v>
      </c>
      <c r="K12" s="6" t="s">
        <v>1222</v>
      </c>
      <c r="L12" s="6" t="s">
        <v>317</v>
      </c>
      <c r="M12" s="6" t="s">
        <v>143</v>
      </c>
      <c r="N12" s="6" t="s">
        <v>315</v>
      </c>
      <c r="O12" s="6" t="s">
        <v>311</v>
      </c>
      <c r="P12" s="6">
        <v>110</v>
      </c>
      <c r="Q12" s="6">
        <v>6.3880014000000003</v>
      </c>
      <c r="R12" s="6">
        <v>2.3735618999999999</v>
      </c>
      <c r="S12" s="6" t="s">
        <v>312</v>
      </c>
      <c r="T12" s="7">
        <v>73.649000000000001</v>
      </c>
      <c r="U12" s="6">
        <v>1.903</v>
      </c>
      <c r="V12" s="8">
        <v>34.6</v>
      </c>
      <c r="W12" s="6" t="s">
        <v>313</v>
      </c>
    </row>
    <row r="13" spans="1:23" x14ac:dyDescent="0.2">
      <c r="A13" s="6" t="s">
        <v>98</v>
      </c>
      <c r="B13" s="6" t="s">
        <v>44</v>
      </c>
      <c r="C13" s="6" t="s">
        <v>42</v>
      </c>
      <c r="D13" s="6" t="s">
        <v>19</v>
      </c>
      <c r="E13" s="6" t="s">
        <v>0</v>
      </c>
      <c r="F13" s="6" t="s">
        <v>0</v>
      </c>
      <c r="G13" s="6" t="s">
        <v>1223</v>
      </c>
      <c r="H13" s="6" t="s">
        <v>1223</v>
      </c>
      <c r="I13" s="6" t="s">
        <v>3</v>
      </c>
      <c r="J13" s="6" t="s">
        <v>1221</v>
      </c>
      <c r="K13" s="6" t="s">
        <v>1222</v>
      </c>
      <c r="L13" s="6" t="s">
        <v>317</v>
      </c>
      <c r="M13" s="6" t="s">
        <v>144</v>
      </c>
      <c r="N13" s="6" t="s">
        <v>315</v>
      </c>
      <c r="O13" s="6" t="s">
        <v>311</v>
      </c>
      <c r="P13" s="6">
        <v>110</v>
      </c>
      <c r="Q13" s="6">
        <v>6.3880014000000003</v>
      </c>
      <c r="R13" s="6">
        <v>2.3735618999999999</v>
      </c>
      <c r="S13" s="6" t="s">
        <v>312</v>
      </c>
      <c r="T13" s="7">
        <v>71.191000000000003</v>
      </c>
      <c r="U13" s="6">
        <v>1.887</v>
      </c>
      <c r="V13" s="8">
        <v>33.9</v>
      </c>
      <c r="W13" s="6" t="s">
        <v>313</v>
      </c>
    </row>
    <row r="14" spans="1:23" x14ac:dyDescent="0.2">
      <c r="A14" s="6" t="s">
        <v>99</v>
      </c>
      <c r="B14" s="6" t="s">
        <v>45</v>
      </c>
      <c r="C14" s="6" t="s">
        <v>42</v>
      </c>
      <c r="D14" s="6" t="s">
        <v>19</v>
      </c>
      <c r="E14" s="6" t="s">
        <v>0</v>
      </c>
      <c r="F14" s="6" t="s">
        <v>0</v>
      </c>
      <c r="G14" s="6" t="s">
        <v>1223</v>
      </c>
      <c r="H14" s="6" t="s">
        <v>1223</v>
      </c>
      <c r="I14" s="6" t="s">
        <v>3</v>
      </c>
      <c r="J14" s="6" t="s">
        <v>1221</v>
      </c>
      <c r="K14" s="6" t="s">
        <v>1222</v>
      </c>
      <c r="L14" s="6" t="s">
        <v>317</v>
      </c>
      <c r="M14" s="6" t="s">
        <v>145</v>
      </c>
      <c r="N14" s="6" t="s">
        <v>315</v>
      </c>
      <c r="O14" s="6" t="s">
        <v>311</v>
      </c>
      <c r="P14" s="6">
        <v>110</v>
      </c>
      <c r="Q14" s="6">
        <v>6.3880014000000003</v>
      </c>
      <c r="R14" s="6">
        <v>2.3735618999999999</v>
      </c>
      <c r="S14" s="6" t="s">
        <v>312</v>
      </c>
      <c r="T14" s="7">
        <v>55.152999999999999</v>
      </c>
      <c r="U14" s="6">
        <v>1.883</v>
      </c>
      <c r="V14" s="8">
        <v>33.700000000000003</v>
      </c>
      <c r="W14" s="6" t="s">
        <v>313</v>
      </c>
    </row>
    <row r="15" spans="1:23" x14ac:dyDescent="0.2">
      <c r="A15" s="6" t="s">
        <v>101</v>
      </c>
      <c r="B15" s="6" t="s">
        <v>48</v>
      </c>
      <c r="C15" s="6" t="s">
        <v>42</v>
      </c>
      <c r="D15" s="6" t="s">
        <v>19</v>
      </c>
      <c r="E15" s="6" t="s">
        <v>0</v>
      </c>
      <c r="F15" s="6" t="s">
        <v>0</v>
      </c>
      <c r="G15" s="6" t="s">
        <v>1223</v>
      </c>
      <c r="H15" s="6" t="s">
        <v>1223</v>
      </c>
      <c r="I15" s="6" t="s">
        <v>3</v>
      </c>
      <c r="J15" s="6" t="s">
        <v>1221</v>
      </c>
      <c r="K15" s="6" t="s">
        <v>1222</v>
      </c>
      <c r="L15" s="6" t="s">
        <v>317</v>
      </c>
      <c r="M15" s="6" t="s">
        <v>147</v>
      </c>
      <c r="N15" s="6" t="s">
        <v>315</v>
      </c>
      <c r="O15" s="6" t="s">
        <v>311</v>
      </c>
      <c r="P15" s="6">
        <v>110</v>
      </c>
      <c r="Q15" s="6">
        <v>6.3880014000000003</v>
      </c>
      <c r="R15" s="6">
        <v>2.3735618999999999</v>
      </c>
      <c r="S15" s="6" t="s">
        <v>312</v>
      </c>
      <c r="T15" s="7">
        <v>35.929000000000002</v>
      </c>
      <c r="U15" s="6">
        <v>1.869</v>
      </c>
      <c r="V15" s="8">
        <v>11.8</v>
      </c>
      <c r="W15" s="6" t="s">
        <v>313</v>
      </c>
    </row>
    <row r="16" spans="1:23" x14ac:dyDescent="0.2">
      <c r="A16" s="6" t="s">
        <v>102</v>
      </c>
      <c r="B16" s="6" t="s">
        <v>49</v>
      </c>
      <c r="C16" s="6" t="s">
        <v>42</v>
      </c>
      <c r="D16" s="6" t="s">
        <v>19</v>
      </c>
      <c r="E16" s="6" t="s">
        <v>0</v>
      </c>
      <c r="F16" s="6" t="s">
        <v>0</v>
      </c>
      <c r="G16" s="6" t="s">
        <v>1223</v>
      </c>
      <c r="H16" s="6" t="s">
        <v>1223</v>
      </c>
      <c r="I16" s="6" t="s">
        <v>3</v>
      </c>
      <c r="J16" s="6" t="s">
        <v>1221</v>
      </c>
      <c r="K16" s="6" t="s">
        <v>1222</v>
      </c>
      <c r="L16" s="6" t="s">
        <v>317</v>
      </c>
      <c r="M16" s="6" t="s">
        <v>148</v>
      </c>
      <c r="N16" s="6" t="s">
        <v>315</v>
      </c>
      <c r="O16" s="6" t="s">
        <v>311</v>
      </c>
      <c r="P16" s="6">
        <v>110</v>
      </c>
      <c r="Q16" s="6">
        <v>6.3880014000000003</v>
      </c>
      <c r="R16" s="6">
        <v>2.3735618999999999</v>
      </c>
      <c r="S16" s="6" t="s">
        <v>312</v>
      </c>
      <c r="T16" s="7">
        <v>57.981000000000002</v>
      </c>
      <c r="U16" s="6">
        <v>1.9059999999999999</v>
      </c>
      <c r="V16" s="8">
        <v>27.1</v>
      </c>
      <c r="W16" s="6" t="s">
        <v>313</v>
      </c>
    </row>
    <row r="17" spans="1:24" s="59" customFormat="1" x14ac:dyDescent="0.2">
      <c r="A17" s="59" t="s">
        <v>103</v>
      </c>
      <c r="B17" s="59" t="s">
        <v>50</v>
      </c>
      <c r="C17" s="59" t="s">
        <v>42</v>
      </c>
      <c r="D17" s="59" t="s">
        <v>19</v>
      </c>
      <c r="E17" s="59" t="s">
        <v>0</v>
      </c>
      <c r="F17" s="59" t="s">
        <v>0</v>
      </c>
      <c r="G17" s="59" t="s">
        <v>1223</v>
      </c>
      <c r="H17" s="59" t="s">
        <v>1223</v>
      </c>
      <c r="I17" s="59" t="s">
        <v>3</v>
      </c>
      <c r="J17" s="59" t="s">
        <v>1222</v>
      </c>
      <c r="K17" s="59" t="s">
        <v>1222</v>
      </c>
      <c r="L17" s="59" t="s">
        <v>317</v>
      </c>
      <c r="M17" s="59" t="s">
        <v>149</v>
      </c>
      <c r="N17" s="59" t="s">
        <v>315</v>
      </c>
      <c r="O17" s="59" t="s">
        <v>311</v>
      </c>
      <c r="P17" s="59">
        <v>110</v>
      </c>
      <c r="Q17" s="59">
        <v>6.3880014000000003</v>
      </c>
      <c r="R17" s="59">
        <v>2.3735618999999999</v>
      </c>
      <c r="S17" s="59" t="s">
        <v>312</v>
      </c>
      <c r="T17" s="60">
        <v>57.981000000000002</v>
      </c>
      <c r="U17" s="59">
        <v>1.9059999999999999</v>
      </c>
      <c r="V17" s="61">
        <v>30.3</v>
      </c>
      <c r="W17" s="59" t="s">
        <v>313</v>
      </c>
      <c r="X17" s="62"/>
    </row>
    <row r="18" spans="1:24" x14ac:dyDescent="0.2">
      <c r="A18" s="6" t="s">
        <v>104</v>
      </c>
      <c r="B18" s="6" t="s">
        <v>51</v>
      </c>
      <c r="C18" s="6" t="s">
        <v>42</v>
      </c>
      <c r="D18" s="6" t="s">
        <v>19</v>
      </c>
      <c r="E18" s="6" t="s">
        <v>0</v>
      </c>
      <c r="F18" s="6" t="s">
        <v>0</v>
      </c>
      <c r="G18" s="6" t="s">
        <v>1223</v>
      </c>
      <c r="H18" s="6" t="s">
        <v>1223</v>
      </c>
      <c r="I18" s="6" t="s">
        <v>3</v>
      </c>
      <c r="J18" s="6" t="s">
        <v>1221</v>
      </c>
      <c r="K18" s="6" t="s">
        <v>1222</v>
      </c>
      <c r="L18" s="6" t="s">
        <v>317</v>
      </c>
      <c r="M18" s="6" t="s">
        <v>150</v>
      </c>
      <c r="N18" s="6" t="s">
        <v>315</v>
      </c>
      <c r="O18" s="6" t="s">
        <v>311</v>
      </c>
      <c r="P18" s="6">
        <v>110</v>
      </c>
      <c r="Q18" s="6">
        <v>6.3880014000000003</v>
      </c>
      <c r="R18" s="6">
        <v>2.3735618999999999</v>
      </c>
      <c r="S18" s="6" t="s">
        <v>312</v>
      </c>
      <c r="T18" s="7">
        <v>95.977000000000004</v>
      </c>
      <c r="U18" s="6">
        <v>1.8620000000000001</v>
      </c>
      <c r="V18" s="8">
        <v>32.5</v>
      </c>
      <c r="W18" s="6" t="s">
        <v>313</v>
      </c>
    </row>
    <row r="19" spans="1:24" x14ac:dyDescent="0.2">
      <c r="A19" s="6" t="s">
        <v>105</v>
      </c>
      <c r="B19" s="6" t="s">
        <v>52</v>
      </c>
      <c r="C19" s="6" t="s">
        <v>42</v>
      </c>
      <c r="D19" s="6" t="s">
        <v>19</v>
      </c>
      <c r="E19" s="6" t="s">
        <v>0</v>
      </c>
      <c r="F19" s="6" t="s">
        <v>0</v>
      </c>
      <c r="G19" s="6" t="s">
        <v>1223</v>
      </c>
      <c r="H19" s="6" t="s">
        <v>1223</v>
      </c>
      <c r="I19" s="6" t="s">
        <v>3</v>
      </c>
      <c r="J19" s="6" t="s">
        <v>1221</v>
      </c>
      <c r="K19" s="6" t="s">
        <v>1222</v>
      </c>
      <c r="L19" s="6" t="s">
        <v>317</v>
      </c>
      <c r="M19" s="6" t="s">
        <v>130</v>
      </c>
      <c r="N19" s="6" t="s">
        <v>310</v>
      </c>
      <c r="O19" s="6" t="s">
        <v>311</v>
      </c>
      <c r="P19" s="6">
        <v>110</v>
      </c>
      <c r="Q19" s="6">
        <v>6.3880014000000003</v>
      </c>
      <c r="R19" s="6">
        <v>2.3735618999999999</v>
      </c>
      <c r="S19" s="6" t="s">
        <v>312</v>
      </c>
      <c r="T19" s="7">
        <v>67.367999999999995</v>
      </c>
      <c r="U19" s="6">
        <v>1.92</v>
      </c>
      <c r="V19" s="8">
        <v>28.9</v>
      </c>
      <c r="W19" s="6" t="s">
        <v>313</v>
      </c>
    </row>
    <row r="20" spans="1:24" x14ac:dyDescent="0.2">
      <c r="A20" s="6" t="s">
        <v>106</v>
      </c>
      <c r="B20" s="6" t="s">
        <v>53</v>
      </c>
      <c r="C20" s="6" t="s">
        <v>42</v>
      </c>
      <c r="D20" s="6" t="s">
        <v>19</v>
      </c>
      <c r="E20" s="6" t="s">
        <v>0</v>
      </c>
      <c r="F20" s="6" t="s">
        <v>0</v>
      </c>
      <c r="G20" s="6" t="s">
        <v>1223</v>
      </c>
      <c r="H20" s="6" t="s">
        <v>1223</v>
      </c>
      <c r="I20" s="6" t="s">
        <v>3</v>
      </c>
      <c r="J20" s="6" t="s">
        <v>1221</v>
      </c>
      <c r="K20" s="6" t="s">
        <v>1222</v>
      </c>
      <c r="L20" s="6" t="s">
        <v>317</v>
      </c>
      <c r="M20" s="6" t="s">
        <v>151</v>
      </c>
      <c r="N20" s="6" t="s">
        <v>316</v>
      </c>
      <c r="O20" s="6" t="s">
        <v>311</v>
      </c>
      <c r="P20" s="6">
        <v>110</v>
      </c>
      <c r="Q20" s="6">
        <v>6.3880014000000003</v>
      </c>
      <c r="R20" s="6">
        <v>2.3735618999999999</v>
      </c>
      <c r="S20" s="6" t="s">
        <v>312</v>
      </c>
      <c r="T20" s="7">
        <v>98.298000000000002</v>
      </c>
      <c r="U20" s="6">
        <v>1.8839999999999999</v>
      </c>
      <c r="V20" s="8">
        <v>21.9</v>
      </c>
      <c r="W20" s="6" t="s">
        <v>313</v>
      </c>
    </row>
    <row r="21" spans="1:24" x14ac:dyDescent="0.2">
      <c r="A21" s="6" t="s">
        <v>107</v>
      </c>
      <c r="B21" s="6" t="s">
        <v>54</v>
      </c>
      <c r="C21" s="6" t="s">
        <v>42</v>
      </c>
      <c r="D21" s="6" t="s">
        <v>19</v>
      </c>
      <c r="E21" s="6" t="s">
        <v>0</v>
      </c>
      <c r="F21" s="6" t="s">
        <v>0</v>
      </c>
      <c r="G21" s="6" t="s">
        <v>1223</v>
      </c>
      <c r="H21" s="6" t="s">
        <v>1223</v>
      </c>
      <c r="I21" s="6" t="s">
        <v>3</v>
      </c>
      <c r="J21" s="6" t="s">
        <v>1221</v>
      </c>
      <c r="K21" s="6" t="s">
        <v>1222</v>
      </c>
      <c r="L21" s="6" t="s">
        <v>317</v>
      </c>
      <c r="M21" s="6" t="s">
        <v>152</v>
      </c>
      <c r="N21" s="6" t="s">
        <v>316</v>
      </c>
      <c r="O21" s="6" t="s">
        <v>311</v>
      </c>
      <c r="P21" s="6">
        <v>110</v>
      </c>
      <c r="Q21" s="6">
        <v>6.3880014000000003</v>
      </c>
      <c r="R21" s="6">
        <v>2.3735618999999999</v>
      </c>
      <c r="S21" s="6" t="s">
        <v>312</v>
      </c>
      <c r="T21" s="7">
        <v>68.516000000000005</v>
      </c>
      <c r="U21" s="6">
        <v>1.931</v>
      </c>
      <c r="V21" s="8">
        <v>27.8</v>
      </c>
      <c r="W21" s="6" t="s">
        <v>313</v>
      </c>
    </row>
    <row r="22" spans="1:24" x14ac:dyDescent="0.2">
      <c r="A22" s="6" t="s">
        <v>108</v>
      </c>
      <c r="B22" s="6" t="s">
        <v>55</v>
      </c>
      <c r="C22" s="6" t="s">
        <v>42</v>
      </c>
      <c r="D22" s="6" t="s">
        <v>19</v>
      </c>
      <c r="E22" s="6" t="s">
        <v>0</v>
      </c>
      <c r="F22" s="6" t="s">
        <v>0</v>
      </c>
      <c r="G22" s="6" t="s">
        <v>1223</v>
      </c>
      <c r="H22" s="6" t="s">
        <v>1223</v>
      </c>
      <c r="I22" s="6" t="s">
        <v>3</v>
      </c>
      <c r="J22" s="6" t="s">
        <v>1221</v>
      </c>
      <c r="K22" s="6" t="s">
        <v>1222</v>
      </c>
      <c r="L22" s="6" t="s">
        <v>317</v>
      </c>
      <c r="M22" s="6" t="s">
        <v>153</v>
      </c>
      <c r="N22" s="6" t="s">
        <v>316</v>
      </c>
      <c r="O22" s="6" t="s">
        <v>311</v>
      </c>
      <c r="P22" s="6">
        <v>110</v>
      </c>
      <c r="Q22" s="6">
        <v>6.3880014000000003</v>
      </c>
      <c r="R22" s="6">
        <v>2.3735618999999999</v>
      </c>
      <c r="S22" s="6" t="s">
        <v>312</v>
      </c>
      <c r="T22" s="7">
        <v>108.617</v>
      </c>
      <c r="U22" s="6">
        <v>1.887</v>
      </c>
      <c r="V22" s="8">
        <v>23.6</v>
      </c>
      <c r="W22" s="6" t="s">
        <v>313</v>
      </c>
    </row>
    <row r="23" spans="1:24" x14ac:dyDescent="0.2">
      <c r="A23" s="6" t="s">
        <v>109</v>
      </c>
      <c r="B23" s="6" t="s">
        <v>56</v>
      </c>
      <c r="C23" s="6" t="s">
        <v>57</v>
      </c>
      <c r="D23" s="6" t="s">
        <v>19</v>
      </c>
      <c r="E23" s="6" t="s">
        <v>0</v>
      </c>
      <c r="F23" s="6" t="s">
        <v>0</v>
      </c>
      <c r="G23" s="6" t="s">
        <v>1224</v>
      </c>
      <c r="H23" s="6" t="s">
        <v>1224</v>
      </c>
      <c r="I23" s="6" t="s">
        <v>4</v>
      </c>
      <c r="J23" s="6" t="s">
        <v>1221</v>
      </c>
      <c r="K23" s="6" t="s">
        <v>1222</v>
      </c>
      <c r="L23" s="6" t="s">
        <v>318</v>
      </c>
      <c r="M23" s="6" t="s">
        <v>154</v>
      </c>
      <c r="N23" s="6" t="s">
        <v>316</v>
      </c>
      <c r="O23" s="6" t="s">
        <v>319</v>
      </c>
      <c r="P23" s="6">
        <v>50</v>
      </c>
      <c r="Q23" s="6">
        <v>6.3653599999999999</v>
      </c>
      <c r="R23" s="6">
        <v>2.4183300000000001</v>
      </c>
      <c r="S23" s="6" t="s">
        <v>312</v>
      </c>
      <c r="T23" s="7">
        <v>49.381</v>
      </c>
      <c r="U23" s="6">
        <v>1.9039999999999999</v>
      </c>
      <c r="V23" s="8">
        <v>28.8</v>
      </c>
      <c r="W23" s="6" t="s">
        <v>313</v>
      </c>
    </row>
    <row r="24" spans="1:24" x14ac:dyDescent="0.2">
      <c r="A24" s="6" t="s">
        <v>111</v>
      </c>
      <c r="B24" s="6" t="s">
        <v>59</v>
      </c>
      <c r="C24" s="6" t="s">
        <v>57</v>
      </c>
      <c r="D24" s="6" t="s">
        <v>19</v>
      </c>
      <c r="E24" s="6" t="s">
        <v>0</v>
      </c>
      <c r="F24" s="6" t="s">
        <v>0</v>
      </c>
      <c r="G24" s="6" t="s">
        <v>1224</v>
      </c>
      <c r="H24" s="6" t="s">
        <v>1224</v>
      </c>
      <c r="I24" s="6" t="s">
        <v>4</v>
      </c>
      <c r="J24" s="6" t="s">
        <v>1221</v>
      </c>
      <c r="K24" s="6" t="s">
        <v>1222</v>
      </c>
      <c r="L24" s="6" t="s">
        <v>318</v>
      </c>
      <c r="M24" s="6" t="s">
        <v>127</v>
      </c>
      <c r="N24" s="6" t="s">
        <v>314</v>
      </c>
      <c r="O24" s="6" t="s">
        <v>319</v>
      </c>
      <c r="P24" s="6">
        <v>50</v>
      </c>
      <c r="Q24" s="6">
        <v>6.3653599999999999</v>
      </c>
      <c r="R24" s="6">
        <v>2.4183300000000001</v>
      </c>
      <c r="S24" s="6" t="s">
        <v>312</v>
      </c>
      <c r="T24" s="7">
        <v>109.664</v>
      </c>
      <c r="U24" s="6">
        <v>1.867</v>
      </c>
      <c r="V24" s="8">
        <v>28.6</v>
      </c>
      <c r="W24" s="6" t="s">
        <v>313</v>
      </c>
    </row>
    <row r="25" spans="1:24" x14ac:dyDescent="0.2">
      <c r="A25" s="6" t="s">
        <v>112</v>
      </c>
      <c r="B25" s="6" t="s">
        <v>60</v>
      </c>
      <c r="C25" s="6" t="s">
        <v>57</v>
      </c>
      <c r="D25" s="6" t="s">
        <v>19</v>
      </c>
      <c r="E25" s="6" t="s">
        <v>0</v>
      </c>
      <c r="F25" s="6" t="s">
        <v>0</v>
      </c>
      <c r="G25" s="6" t="s">
        <v>1224</v>
      </c>
      <c r="H25" s="6" t="s">
        <v>1224</v>
      </c>
      <c r="I25" s="6" t="s">
        <v>4</v>
      </c>
      <c r="J25" s="6" t="s">
        <v>1221</v>
      </c>
      <c r="K25" s="6" t="s">
        <v>1222</v>
      </c>
      <c r="L25" s="6" t="s">
        <v>318</v>
      </c>
      <c r="M25" s="6" t="s">
        <v>156</v>
      </c>
      <c r="N25" s="6" t="s">
        <v>316</v>
      </c>
      <c r="O25" s="6" t="s">
        <v>319</v>
      </c>
      <c r="P25" s="6">
        <v>50</v>
      </c>
      <c r="Q25" s="6">
        <v>6.3653599999999999</v>
      </c>
      <c r="R25" s="6">
        <v>2.4183300000000001</v>
      </c>
      <c r="S25" s="6" t="s">
        <v>312</v>
      </c>
      <c r="T25" s="7">
        <v>35.134999999999998</v>
      </c>
      <c r="U25" s="6">
        <v>1.954</v>
      </c>
      <c r="V25" s="8">
        <v>36.799999999999997</v>
      </c>
      <c r="W25" s="6" t="s">
        <v>313</v>
      </c>
    </row>
    <row r="26" spans="1:24" x14ac:dyDescent="0.2">
      <c r="A26" s="6" t="s">
        <v>113</v>
      </c>
      <c r="B26" s="6" t="s">
        <v>61</v>
      </c>
      <c r="C26" s="6" t="s">
        <v>57</v>
      </c>
      <c r="D26" s="6" t="s">
        <v>19</v>
      </c>
      <c r="E26" s="6" t="s">
        <v>0</v>
      </c>
      <c r="F26" s="6" t="s">
        <v>1242</v>
      </c>
      <c r="G26" s="6" t="s">
        <v>1249</v>
      </c>
      <c r="H26" s="6" t="s">
        <v>1247</v>
      </c>
      <c r="I26" s="6" t="s">
        <v>4</v>
      </c>
      <c r="J26" s="6" t="s">
        <v>1221</v>
      </c>
      <c r="K26" s="6" t="s">
        <v>1221</v>
      </c>
      <c r="L26" s="6" t="s">
        <v>318</v>
      </c>
      <c r="M26" s="6" t="s">
        <v>157</v>
      </c>
      <c r="N26" s="6" t="s">
        <v>315</v>
      </c>
      <c r="O26" s="6" t="s">
        <v>319</v>
      </c>
      <c r="P26" s="6">
        <v>50</v>
      </c>
      <c r="Q26" s="6">
        <v>6.3653599999999999</v>
      </c>
      <c r="R26" s="6">
        <v>2.4183300000000001</v>
      </c>
      <c r="S26" s="6" t="s">
        <v>312</v>
      </c>
      <c r="T26" s="7">
        <v>35.005000000000003</v>
      </c>
      <c r="U26" s="6">
        <v>1.9930000000000001</v>
      </c>
      <c r="V26" s="8">
        <v>41</v>
      </c>
      <c r="W26" s="6" t="s">
        <v>313</v>
      </c>
    </row>
    <row r="27" spans="1:24" x14ac:dyDescent="0.2">
      <c r="A27" s="6" t="s">
        <v>114</v>
      </c>
      <c r="B27" s="6" t="s">
        <v>62</v>
      </c>
      <c r="C27" s="6" t="s">
        <v>57</v>
      </c>
      <c r="D27" s="6" t="s">
        <v>19</v>
      </c>
      <c r="E27" s="6" t="s">
        <v>0</v>
      </c>
      <c r="F27" s="6" t="s">
        <v>0</v>
      </c>
      <c r="G27" s="6" t="s">
        <v>1224</v>
      </c>
      <c r="H27" s="6" t="s">
        <v>1224</v>
      </c>
      <c r="I27" s="6" t="s">
        <v>4</v>
      </c>
      <c r="J27" s="6" t="s">
        <v>1221</v>
      </c>
      <c r="K27" s="6" t="s">
        <v>1222</v>
      </c>
      <c r="L27" s="6" t="s">
        <v>318</v>
      </c>
      <c r="M27" s="6" t="s">
        <v>158</v>
      </c>
      <c r="N27" s="6" t="s">
        <v>310</v>
      </c>
      <c r="O27" s="6" t="s">
        <v>319</v>
      </c>
      <c r="P27" s="6">
        <v>50</v>
      </c>
      <c r="Q27" s="6">
        <v>6.3653599999999999</v>
      </c>
      <c r="R27" s="6">
        <v>2.4183300000000001</v>
      </c>
      <c r="S27" s="6" t="s">
        <v>312</v>
      </c>
      <c r="T27" s="7">
        <v>37.725999999999999</v>
      </c>
      <c r="U27" s="6">
        <v>1.96</v>
      </c>
      <c r="V27" s="8">
        <v>35.299999999999997</v>
      </c>
      <c r="W27" s="6" t="s">
        <v>313</v>
      </c>
    </row>
    <row r="28" spans="1:24" x14ac:dyDescent="0.2">
      <c r="A28" s="6" t="s">
        <v>115</v>
      </c>
      <c r="B28" s="6" t="s">
        <v>63</v>
      </c>
      <c r="C28" s="6" t="s">
        <v>57</v>
      </c>
      <c r="D28" s="6" t="s">
        <v>19</v>
      </c>
      <c r="E28" s="6" t="s">
        <v>0</v>
      </c>
      <c r="F28" s="6" t="s">
        <v>0</v>
      </c>
      <c r="G28" s="6" t="s">
        <v>1224</v>
      </c>
      <c r="H28" s="6" t="s">
        <v>1224</v>
      </c>
      <c r="I28" s="6" t="s">
        <v>4</v>
      </c>
      <c r="J28" s="6" t="s">
        <v>1221</v>
      </c>
      <c r="K28" s="6" t="s">
        <v>1222</v>
      </c>
      <c r="L28" s="6" t="s">
        <v>318</v>
      </c>
      <c r="M28" s="6" t="s">
        <v>159</v>
      </c>
      <c r="N28" s="6" t="s">
        <v>316</v>
      </c>
      <c r="O28" s="6" t="s">
        <v>319</v>
      </c>
      <c r="P28" s="6">
        <v>50</v>
      </c>
      <c r="Q28" s="6">
        <v>6.3653599999999999</v>
      </c>
      <c r="R28" s="6">
        <v>2.4183300000000001</v>
      </c>
      <c r="S28" s="6" t="s">
        <v>312</v>
      </c>
      <c r="T28" s="7">
        <v>85.95</v>
      </c>
      <c r="U28" s="6">
        <v>1.8939999999999999</v>
      </c>
      <c r="V28" s="8">
        <v>37.200000000000003</v>
      </c>
      <c r="W28" s="6" t="s">
        <v>313</v>
      </c>
    </row>
    <row r="29" spans="1:24" x14ac:dyDescent="0.2">
      <c r="A29" s="6" t="s">
        <v>116</v>
      </c>
      <c r="B29" s="6" t="s">
        <v>64</v>
      </c>
      <c r="C29" s="6" t="s">
        <v>57</v>
      </c>
      <c r="D29" s="6" t="s">
        <v>19</v>
      </c>
      <c r="E29" s="6" t="s">
        <v>0</v>
      </c>
      <c r="F29" s="6" t="s">
        <v>1242</v>
      </c>
      <c r="G29" s="6" t="s">
        <v>1249</v>
      </c>
      <c r="H29" s="6" t="s">
        <v>1246</v>
      </c>
      <c r="I29" s="6" t="s">
        <v>4</v>
      </c>
      <c r="J29" s="6" t="s">
        <v>1221</v>
      </c>
      <c r="K29" s="6" t="s">
        <v>1221</v>
      </c>
      <c r="L29" s="6" t="s">
        <v>318</v>
      </c>
      <c r="M29" s="6" t="s">
        <v>160</v>
      </c>
      <c r="N29" s="6" t="s">
        <v>171</v>
      </c>
      <c r="O29" s="6" t="s">
        <v>319</v>
      </c>
      <c r="P29" s="6">
        <v>50</v>
      </c>
      <c r="Q29" s="6">
        <v>6.3653599999999999</v>
      </c>
      <c r="R29" s="6">
        <v>2.4183300000000001</v>
      </c>
      <c r="S29" s="6" t="s">
        <v>312</v>
      </c>
      <c r="T29" s="7">
        <v>4.3029999999999999</v>
      </c>
      <c r="U29" s="6">
        <v>2.9420000000000002</v>
      </c>
      <c r="V29" s="8">
        <v>36.799999999999997</v>
      </c>
      <c r="W29" s="6" t="s">
        <v>368</v>
      </c>
    </row>
    <row r="30" spans="1:24" x14ac:dyDescent="0.2">
      <c r="A30" s="6" t="s">
        <v>117</v>
      </c>
      <c r="B30" s="6" t="s">
        <v>66</v>
      </c>
      <c r="C30" s="6" t="s">
        <v>67</v>
      </c>
      <c r="D30" s="6" t="s">
        <v>19</v>
      </c>
      <c r="E30" s="6" t="s">
        <v>0</v>
      </c>
      <c r="F30" s="6" t="s">
        <v>0</v>
      </c>
      <c r="G30" s="6" t="s">
        <v>1225</v>
      </c>
      <c r="H30" s="6" t="s">
        <v>1225</v>
      </c>
      <c r="I30" s="6" t="s">
        <v>68</v>
      </c>
      <c r="J30" s="6" t="s">
        <v>1221</v>
      </c>
      <c r="K30" s="6" t="s">
        <v>1222</v>
      </c>
      <c r="L30" s="6" t="s">
        <v>320</v>
      </c>
      <c r="M30" s="6" t="s">
        <v>161</v>
      </c>
      <c r="N30" s="6" t="s">
        <v>316</v>
      </c>
      <c r="O30" s="6" t="s">
        <v>319</v>
      </c>
      <c r="P30" s="6">
        <v>95</v>
      </c>
      <c r="Q30" s="6">
        <v>6.3627373</v>
      </c>
      <c r="R30" s="6">
        <v>2.4214123000000001</v>
      </c>
      <c r="S30" s="6" t="s">
        <v>312</v>
      </c>
      <c r="T30" s="7">
        <v>113.889</v>
      </c>
      <c r="U30" s="6">
        <v>1.899</v>
      </c>
      <c r="V30" s="8">
        <v>36.200000000000003</v>
      </c>
      <c r="W30" s="6" t="s">
        <v>313</v>
      </c>
    </row>
    <row r="31" spans="1:24" x14ac:dyDescent="0.2">
      <c r="A31" s="6" t="s">
        <v>119</v>
      </c>
      <c r="B31" s="6" t="s">
        <v>70</v>
      </c>
      <c r="C31" s="6" t="s">
        <v>67</v>
      </c>
      <c r="D31" s="6" t="s">
        <v>19</v>
      </c>
      <c r="E31" s="6" t="s">
        <v>0</v>
      </c>
      <c r="F31" s="6" t="s">
        <v>0</v>
      </c>
      <c r="G31" s="6" t="s">
        <v>1225</v>
      </c>
      <c r="H31" s="6" t="s">
        <v>1225</v>
      </c>
      <c r="I31" s="6" t="s">
        <v>68</v>
      </c>
      <c r="J31" s="6" t="s">
        <v>1221</v>
      </c>
      <c r="K31" s="6" t="s">
        <v>1222</v>
      </c>
      <c r="L31" s="6" t="s">
        <v>320</v>
      </c>
      <c r="M31" s="6" t="s">
        <v>163</v>
      </c>
      <c r="N31" s="6" t="s">
        <v>316</v>
      </c>
      <c r="O31" s="6" t="s">
        <v>319</v>
      </c>
      <c r="P31" s="6">
        <v>95</v>
      </c>
      <c r="Q31" s="6">
        <v>6.3627373</v>
      </c>
      <c r="R31" s="6">
        <v>2.4214123000000001</v>
      </c>
      <c r="S31" s="6" t="s">
        <v>312</v>
      </c>
      <c r="T31" s="7">
        <v>109.83</v>
      </c>
      <c r="U31" s="6">
        <v>1.9</v>
      </c>
      <c r="V31" s="8">
        <v>34.799999999999997</v>
      </c>
      <c r="W31" s="6" t="s">
        <v>313</v>
      </c>
    </row>
    <row r="32" spans="1:24" x14ac:dyDescent="0.2">
      <c r="A32" s="6" t="s">
        <v>120</v>
      </c>
      <c r="B32" s="6" t="s">
        <v>71</v>
      </c>
      <c r="C32" s="6" t="s">
        <v>67</v>
      </c>
      <c r="D32" s="6" t="s">
        <v>19</v>
      </c>
      <c r="E32" s="6" t="s">
        <v>0</v>
      </c>
      <c r="F32" s="6" t="s">
        <v>0</v>
      </c>
      <c r="G32" s="6" t="s">
        <v>1225</v>
      </c>
      <c r="H32" s="6" t="s">
        <v>1225</v>
      </c>
      <c r="I32" s="6" t="s">
        <v>68</v>
      </c>
      <c r="J32" s="6" t="s">
        <v>1221</v>
      </c>
      <c r="K32" s="6" t="s">
        <v>1222</v>
      </c>
      <c r="L32" s="6" t="s">
        <v>320</v>
      </c>
      <c r="M32" s="6" t="s">
        <v>164</v>
      </c>
      <c r="N32" s="6" t="s">
        <v>316</v>
      </c>
      <c r="O32" s="6" t="s">
        <v>319</v>
      </c>
      <c r="P32" s="6">
        <v>95</v>
      </c>
      <c r="Q32" s="6">
        <v>6.3627373</v>
      </c>
      <c r="R32" s="6">
        <v>2.4214123000000001</v>
      </c>
      <c r="S32" s="6" t="s">
        <v>312</v>
      </c>
      <c r="T32" s="7">
        <v>55.558999999999997</v>
      </c>
      <c r="U32" s="6">
        <v>1.903</v>
      </c>
      <c r="V32" s="8">
        <v>38.200000000000003</v>
      </c>
      <c r="W32" s="6" t="s">
        <v>313</v>
      </c>
    </row>
    <row r="33" spans="1:23" x14ac:dyDescent="0.2">
      <c r="A33" s="6" t="s">
        <v>122</v>
      </c>
      <c r="B33" s="6" t="s">
        <v>73</v>
      </c>
      <c r="C33" s="6" t="s">
        <v>74</v>
      </c>
      <c r="D33" s="6" t="s">
        <v>19</v>
      </c>
      <c r="E33" s="6" t="s">
        <v>0</v>
      </c>
      <c r="F33" s="6" t="s">
        <v>1242</v>
      </c>
      <c r="G33" s="6" t="s">
        <v>1249</v>
      </c>
      <c r="H33" s="6" t="s">
        <v>1304</v>
      </c>
      <c r="I33" s="6" t="s">
        <v>1239</v>
      </c>
      <c r="J33" s="6" t="s">
        <v>1221</v>
      </c>
      <c r="K33" s="6" t="s">
        <v>1221</v>
      </c>
      <c r="L33" s="6" t="s">
        <v>254</v>
      </c>
      <c r="M33" s="6" t="s">
        <v>5</v>
      </c>
      <c r="N33" s="6" t="s">
        <v>172</v>
      </c>
      <c r="O33" s="6" t="s">
        <v>254</v>
      </c>
      <c r="P33" s="6" t="s">
        <v>254</v>
      </c>
      <c r="Q33" s="6">
        <v>7.9114619779362902</v>
      </c>
      <c r="R33" s="6">
        <v>1.97588764261475</v>
      </c>
      <c r="S33" s="6" t="s">
        <v>312</v>
      </c>
      <c r="T33" s="7">
        <v>39447</v>
      </c>
      <c r="U33" s="6">
        <v>1851</v>
      </c>
      <c r="V33" s="8">
        <v>35.4</v>
      </c>
      <c r="W33" s="6" t="s">
        <v>369</v>
      </c>
    </row>
    <row r="34" spans="1:23" x14ac:dyDescent="0.2">
      <c r="A34" s="6" t="s">
        <v>123</v>
      </c>
      <c r="B34" s="6" t="s">
        <v>77</v>
      </c>
      <c r="C34" s="6" t="s">
        <v>74</v>
      </c>
      <c r="D34" s="6" t="s">
        <v>19</v>
      </c>
      <c r="E34" s="6" t="s">
        <v>0</v>
      </c>
      <c r="F34" s="6" t="s">
        <v>1242</v>
      </c>
      <c r="G34" s="6" t="s">
        <v>1249</v>
      </c>
      <c r="H34" s="6" t="s">
        <v>1305</v>
      </c>
      <c r="I34" s="6" t="s">
        <v>1240</v>
      </c>
      <c r="J34" s="6" t="s">
        <v>1221</v>
      </c>
      <c r="K34" s="6" t="s">
        <v>1221</v>
      </c>
      <c r="L34" s="6" t="s">
        <v>254</v>
      </c>
      <c r="M34" s="6" t="s">
        <v>6</v>
      </c>
      <c r="N34" s="6" t="s">
        <v>172</v>
      </c>
      <c r="O34" s="6" t="s">
        <v>254</v>
      </c>
      <c r="P34" s="6" t="s">
        <v>254</v>
      </c>
      <c r="Q34" s="6">
        <v>7.9114619779362902</v>
      </c>
      <c r="R34" s="6">
        <v>1.97588764261475</v>
      </c>
      <c r="S34" s="6" t="s">
        <v>312</v>
      </c>
      <c r="T34" s="7">
        <v>19607</v>
      </c>
      <c r="U34" s="6">
        <v>1.59</v>
      </c>
      <c r="V34" s="8">
        <v>39.700000000000003</v>
      </c>
      <c r="W34" s="6" t="s">
        <v>369</v>
      </c>
    </row>
    <row r="35" spans="1:23" x14ac:dyDescent="0.2">
      <c r="A35" s="6" t="s">
        <v>124</v>
      </c>
      <c r="B35" s="6" t="s">
        <v>78</v>
      </c>
      <c r="C35" s="6" t="s">
        <v>74</v>
      </c>
      <c r="D35" s="6" t="s">
        <v>19</v>
      </c>
      <c r="E35" s="6" t="s">
        <v>0</v>
      </c>
      <c r="F35" s="6" t="s">
        <v>1242</v>
      </c>
      <c r="G35" s="6" t="s">
        <v>1249</v>
      </c>
      <c r="H35" s="6" t="s">
        <v>1306</v>
      </c>
      <c r="I35" s="6" t="s">
        <v>1241</v>
      </c>
      <c r="J35" s="6" t="s">
        <v>1221</v>
      </c>
      <c r="K35" s="6" t="s">
        <v>1221</v>
      </c>
      <c r="L35" s="6" t="s">
        <v>254</v>
      </c>
      <c r="M35" s="6" t="s">
        <v>7</v>
      </c>
      <c r="N35" s="6" t="s">
        <v>172</v>
      </c>
      <c r="O35" s="6" t="s">
        <v>254</v>
      </c>
      <c r="P35" s="6" t="s">
        <v>254</v>
      </c>
      <c r="Q35" s="6">
        <v>7.9114619779362902</v>
      </c>
      <c r="R35" s="6">
        <v>1.97588764261475</v>
      </c>
      <c r="S35" s="6" t="s">
        <v>312</v>
      </c>
      <c r="T35" s="7">
        <v>59633</v>
      </c>
      <c r="U35" s="6">
        <v>1839</v>
      </c>
      <c r="V35" s="8">
        <v>28.4</v>
      </c>
      <c r="W35" s="6" t="s">
        <v>369</v>
      </c>
    </row>
    <row r="36" spans="1:23" x14ac:dyDescent="0.2">
      <c r="A36" s="6" t="s">
        <v>125</v>
      </c>
      <c r="B36" s="6" t="s">
        <v>79</v>
      </c>
      <c r="C36" s="6" t="s">
        <v>74</v>
      </c>
      <c r="D36" s="6" t="s">
        <v>19</v>
      </c>
      <c r="E36" s="6" t="s">
        <v>0</v>
      </c>
      <c r="F36" s="6" t="s">
        <v>1242</v>
      </c>
      <c r="G36" s="6" t="s">
        <v>1249</v>
      </c>
      <c r="H36" s="6" t="s">
        <v>1307</v>
      </c>
      <c r="I36" s="6" t="s">
        <v>1300</v>
      </c>
      <c r="J36" s="6" t="s">
        <v>1221</v>
      </c>
      <c r="K36" s="6" t="s">
        <v>1221</v>
      </c>
      <c r="L36" s="6" t="s">
        <v>254</v>
      </c>
      <c r="M36" s="6" t="s">
        <v>8</v>
      </c>
      <c r="N36" s="6" t="s">
        <v>166</v>
      </c>
      <c r="O36" s="6" t="s">
        <v>254</v>
      </c>
      <c r="P36" s="6" t="s">
        <v>254</v>
      </c>
      <c r="Q36" s="6">
        <v>7.9114619779362902</v>
      </c>
      <c r="R36" s="6">
        <v>1.97588764261475</v>
      </c>
      <c r="S36" s="6" t="s">
        <v>312</v>
      </c>
      <c r="T36" s="7">
        <v>6687</v>
      </c>
      <c r="U36" s="6">
        <v>1.86</v>
      </c>
      <c r="V36" s="8">
        <v>37.700000000000003</v>
      </c>
      <c r="W36" s="6" t="s">
        <v>370</v>
      </c>
    </row>
    <row r="37" spans="1:23" x14ac:dyDescent="0.2">
      <c r="A37" s="6" t="s">
        <v>173</v>
      </c>
      <c r="B37" s="6" t="s">
        <v>321</v>
      </c>
      <c r="C37" s="6" t="s">
        <v>322</v>
      </c>
      <c r="D37" s="6" t="s">
        <v>19</v>
      </c>
      <c r="E37" s="6" t="s">
        <v>174</v>
      </c>
      <c r="F37" s="6" t="s">
        <v>174</v>
      </c>
      <c r="G37" s="6" t="s">
        <v>1226</v>
      </c>
      <c r="H37" s="6" t="s">
        <v>1226</v>
      </c>
      <c r="I37" s="6" t="s">
        <v>75</v>
      </c>
      <c r="J37" s="6" t="s">
        <v>1221</v>
      </c>
      <c r="K37" s="6" t="s">
        <v>1222</v>
      </c>
      <c r="L37" s="6" t="s">
        <v>323</v>
      </c>
      <c r="M37" s="6" t="s">
        <v>175</v>
      </c>
      <c r="N37" s="6" t="s">
        <v>316</v>
      </c>
      <c r="O37" s="6" t="s">
        <v>324</v>
      </c>
      <c r="P37" s="6">
        <v>141</v>
      </c>
      <c r="Q37" s="6">
        <v>12.6298549</v>
      </c>
      <c r="R37" s="6">
        <v>-2.1442904999999999</v>
      </c>
      <c r="S37" s="6" t="s">
        <v>312</v>
      </c>
      <c r="T37" s="7">
        <v>81.408000000000001</v>
      </c>
      <c r="U37" s="6">
        <v>1.8959999999999999</v>
      </c>
      <c r="V37" s="8">
        <v>31.3</v>
      </c>
      <c r="W37" s="6" t="s">
        <v>313</v>
      </c>
    </row>
    <row r="38" spans="1:23" x14ac:dyDescent="0.2">
      <c r="A38" s="6" t="s">
        <v>232</v>
      </c>
      <c r="B38" s="6" t="s">
        <v>356</v>
      </c>
      <c r="C38" s="6" t="s">
        <v>322</v>
      </c>
      <c r="D38" s="6" t="s">
        <v>19</v>
      </c>
      <c r="E38" s="6" t="s">
        <v>174</v>
      </c>
      <c r="F38" s="6" t="s">
        <v>174</v>
      </c>
      <c r="G38" s="6" t="s">
        <v>1226</v>
      </c>
      <c r="H38" s="6" t="s">
        <v>1226</v>
      </c>
      <c r="I38" s="6" t="s">
        <v>75</v>
      </c>
      <c r="J38" s="6" t="s">
        <v>1221</v>
      </c>
      <c r="K38" s="6" t="s">
        <v>1222</v>
      </c>
      <c r="L38" s="6" t="s">
        <v>323</v>
      </c>
      <c r="M38" s="6" t="s">
        <v>233</v>
      </c>
      <c r="N38" s="6" t="s">
        <v>314</v>
      </c>
      <c r="O38" s="6" t="s">
        <v>324</v>
      </c>
      <c r="P38" s="6">
        <v>141</v>
      </c>
      <c r="Q38" s="6">
        <v>12.6298549</v>
      </c>
      <c r="R38" s="6">
        <v>-2.1442904999999999</v>
      </c>
      <c r="S38" s="6" t="s">
        <v>312</v>
      </c>
      <c r="T38" s="7">
        <v>8.0709999999999997</v>
      </c>
      <c r="U38" s="6">
        <v>2.1789999999999998</v>
      </c>
      <c r="V38" s="8">
        <v>31.1</v>
      </c>
      <c r="W38" s="6" t="s">
        <v>313</v>
      </c>
    </row>
    <row r="39" spans="1:23" x14ac:dyDescent="0.2">
      <c r="A39" s="6" t="s">
        <v>240</v>
      </c>
      <c r="B39" s="6" t="s">
        <v>359</v>
      </c>
      <c r="C39" s="6" t="s">
        <v>36</v>
      </c>
      <c r="D39" s="6" t="s">
        <v>19</v>
      </c>
      <c r="E39" s="6" t="s">
        <v>174</v>
      </c>
      <c r="F39" s="6" t="s">
        <v>174</v>
      </c>
      <c r="G39" s="6" t="s">
        <v>1227</v>
      </c>
      <c r="H39" s="6" t="s">
        <v>1227</v>
      </c>
      <c r="I39" s="6" t="s">
        <v>9</v>
      </c>
      <c r="J39" s="6" t="s">
        <v>1221</v>
      </c>
      <c r="K39" s="6" t="s">
        <v>1222</v>
      </c>
      <c r="L39" s="6" t="s">
        <v>323</v>
      </c>
      <c r="M39" s="6" t="s">
        <v>241</v>
      </c>
      <c r="N39" s="6" t="s">
        <v>316</v>
      </c>
      <c r="O39" s="6" t="s">
        <v>319</v>
      </c>
      <c r="P39" s="6">
        <v>91</v>
      </c>
      <c r="Q39" s="6">
        <v>12.5</v>
      </c>
      <c r="R39" s="6">
        <v>-1.6666700000000001</v>
      </c>
      <c r="S39" s="6" t="s">
        <v>312</v>
      </c>
      <c r="T39" s="7">
        <v>54.188000000000002</v>
      </c>
      <c r="U39" s="6">
        <v>1.91</v>
      </c>
      <c r="V39" s="8">
        <v>31.8</v>
      </c>
      <c r="W39" s="6" t="s">
        <v>313</v>
      </c>
    </row>
    <row r="40" spans="1:23" x14ac:dyDescent="0.2">
      <c r="A40" s="6" t="s">
        <v>242</v>
      </c>
      <c r="B40" s="6" t="s">
        <v>360</v>
      </c>
      <c r="C40" s="6" t="s">
        <v>36</v>
      </c>
      <c r="D40" s="6" t="s">
        <v>19</v>
      </c>
      <c r="E40" s="6" t="s">
        <v>174</v>
      </c>
      <c r="F40" s="6" t="s">
        <v>174</v>
      </c>
      <c r="G40" s="6" t="s">
        <v>1227</v>
      </c>
      <c r="H40" s="6" t="s">
        <v>1227</v>
      </c>
      <c r="I40" s="6" t="s">
        <v>9</v>
      </c>
      <c r="J40" s="6" t="s">
        <v>1221</v>
      </c>
      <c r="K40" s="6" t="s">
        <v>1222</v>
      </c>
      <c r="L40" s="6" t="s">
        <v>323</v>
      </c>
      <c r="M40" s="6" t="s">
        <v>243</v>
      </c>
      <c r="N40" s="6" t="s">
        <v>315</v>
      </c>
      <c r="O40" s="6" t="s">
        <v>319</v>
      </c>
      <c r="P40" s="6">
        <v>91</v>
      </c>
      <c r="Q40" s="6">
        <v>12.5</v>
      </c>
      <c r="R40" s="6">
        <v>-1.6666700000000001</v>
      </c>
      <c r="S40" s="6" t="s">
        <v>312</v>
      </c>
      <c r="T40" s="7">
        <v>78.986000000000004</v>
      </c>
      <c r="U40" s="6">
        <v>1.87</v>
      </c>
      <c r="V40" s="8">
        <v>34.299999999999997</v>
      </c>
      <c r="W40" s="6" t="s">
        <v>313</v>
      </c>
    </row>
    <row r="41" spans="1:23" x14ac:dyDescent="0.2">
      <c r="A41" s="6" t="s">
        <v>244</v>
      </c>
      <c r="B41" s="6" t="s">
        <v>361</v>
      </c>
      <c r="C41" s="6" t="s">
        <v>36</v>
      </c>
      <c r="D41" s="6" t="s">
        <v>19</v>
      </c>
      <c r="E41" s="6" t="s">
        <v>174</v>
      </c>
      <c r="F41" s="6" t="s">
        <v>174</v>
      </c>
      <c r="G41" s="6" t="s">
        <v>1227</v>
      </c>
      <c r="H41" s="6" t="s">
        <v>1227</v>
      </c>
      <c r="I41" s="6" t="s">
        <v>9</v>
      </c>
      <c r="J41" s="6" t="s">
        <v>1221</v>
      </c>
      <c r="K41" s="6" t="s">
        <v>1222</v>
      </c>
      <c r="L41" s="6" t="s">
        <v>323</v>
      </c>
      <c r="M41" s="6" t="s">
        <v>131</v>
      </c>
      <c r="N41" s="6" t="s">
        <v>316</v>
      </c>
      <c r="O41" s="6" t="s">
        <v>319</v>
      </c>
      <c r="P41" s="6">
        <v>91</v>
      </c>
      <c r="Q41" s="6">
        <v>12.5</v>
      </c>
      <c r="R41" s="6">
        <v>-1.6666700000000001</v>
      </c>
      <c r="S41" s="6" t="s">
        <v>312</v>
      </c>
      <c r="T41" s="7">
        <v>111.056</v>
      </c>
      <c r="U41" s="6">
        <v>1.89</v>
      </c>
      <c r="V41" s="8">
        <v>34.1</v>
      </c>
      <c r="W41" s="6" t="s">
        <v>313</v>
      </c>
    </row>
    <row r="42" spans="1:23" x14ac:dyDescent="0.2">
      <c r="A42" s="6" t="s">
        <v>176</v>
      </c>
      <c r="B42" s="6" t="s">
        <v>325</v>
      </c>
      <c r="C42" s="6" t="s">
        <v>36</v>
      </c>
      <c r="D42" s="6" t="s">
        <v>19</v>
      </c>
      <c r="E42" s="6" t="s">
        <v>174</v>
      </c>
      <c r="F42" s="6" t="s">
        <v>174</v>
      </c>
      <c r="G42" s="6" t="s">
        <v>1227</v>
      </c>
      <c r="H42" s="6" t="s">
        <v>1227</v>
      </c>
      <c r="I42" s="6" t="s">
        <v>9</v>
      </c>
      <c r="J42" s="6" t="s">
        <v>1221</v>
      </c>
      <c r="K42" s="6" t="s">
        <v>1222</v>
      </c>
      <c r="L42" s="6" t="s">
        <v>323</v>
      </c>
      <c r="M42" s="6" t="s">
        <v>177</v>
      </c>
      <c r="N42" s="6" t="s">
        <v>316</v>
      </c>
      <c r="O42" s="6" t="s">
        <v>319</v>
      </c>
      <c r="P42" s="6">
        <v>91</v>
      </c>
      <c r="Q42" s="6">
        <v>12.5</v>
      </c>
      <c r="R42" s="6">
        <v>-1.6666700000000001</v>
      </c>
      <c r="S42" s="6" t="s">
        <v>312</v>
      </c>
      <c r="T42" s="7">
        <v>119.477</v>
      </c>
      <c r="U42" s="6">
        <v>1.869</v>
      </c>
      <c r="V42" s="8">
        <v>32</v>
      </c>
      <c r="W42" s="6" t="s">
        <v>313</v>
      </c>
    </row>
    <row r="43" spans="1:23" x14ac:dyDescent="0.2">
      <c r="A43" s="6" t="s">
        <v>178</v>
      </c>
      <c r="B43" s="6" t="s">
        <v>326</v>
      </c>
      <c r="C43" s="6" t="s">
        <v>36</v>
      </c>
      <c r="D43" s="6" t="s">
        <v>19</v>
      </c>
      <c r="E43" s="6" t="s">
        <v>174</v>
      </c>
      <c r="F43" s="6" t="s">
        <v>174</v>
      </c>
      <c r="G43" s="6" t="s">
        <v>1227</v>
      </c>
      <c r="H43" s="6" t="s">
        <v>1227</v>
      </c>
      <c r="I43" s="6" t="s">
        <v>9</v>
      </c>
      <c r="J43" s="6" t="s">
        <v>1221</v>
      </c>
      <c r="K43" s="6" t="s">
        <v>1222</v>
      </c>
      <c r="L43" s="6" t="s">
        <v>323</v>
      </c>
      <c r="M43" s="6" t="s">
        <v>179</v>
      </c>
      <c r="N43" s="6" t="s">
        <v>316</v>
      </c>
      <c r="O43" s="6" t="s">
        <v>319</v>
      </c>
      <c r="P43" s="6">
        <v>91</v>
      </c>
      <c r="Q43" s="6">
        <v>12.5</v>
      </c>
      <c r="R43" s="6">
        <v>-1.6666700000000001</v>
      </c>
      <c r="S43" s="6" t="s">
        <v>312</v>
      </c>
      <c r="T43" s="7">
        <v>103.574</v>
      </c>
      <c r="U43" s="6">
        <v>1.891</v>
      </c>
      <c r="V43" s="8">
        <v>31.3</v>
      </c>
      <c r="W43" s="6" t="s">
        <v>313</v>
      </c>
    </row>
    <row r="44" spans="1:23" x14ac:dyDescent="0.2">
      <c r="A44" s="6" t="s">
        <v>180</v>
      </c>
      <c r="B44" s="6" t="s">
        <v>327</v>
      </c>
      <c r="C44" s="6" t="s">
        <v>36</v>
      </c>
      <c r="D44" s="6" t="s">
        <v>19</v>
      </c>
      <c r="E44" s="6" t="s">
        <v>174</v>
      </c>
      <c r="F44" s="6" t="s">
        <v>174</v>
      </c>
      <c r="G44" s="6" t="s">
        <v>1227</v>
      </c>
      <c r="H44" s="6" t="s">
        <v>1227</v>
      </c>
      <c r="I44" s="6" t="s">
        <v>9</v>
      </c>
      <c r="J44" s="6" t="s">
        <v>1221</v>
      </c>
      <c r="K44" s="6" t="s">
        <v>1222</v>
      </c>
      <c r="L44" s="6" t="s">
        <v>323</v>
      </c>
      <c r="M44" s="6" t="s">
        <v>181</v>
      </c>
      <c r="N44" s="6" t="s">
        <v>314</v>
      </c>
      <c r="O44" s="6" t="s">
        <v>319</v>
      </c>
      <c r="P44" s="6">
        <v>91</v>
      </c>
      <c r="Q44" s="6">
        <v>12.5</v>
      </c>
      <c r="R44" s="6">
        <v>-1.6666700000000001</v>
      </c>
      <c r="S44" s="6" t="s">
        <v>312</v>
      </c>
      <c r="T44" s="7">
        <v>123.375</v>
      </c>
      <c r="U44" s="6">
        <v>1.8779999999999999</v>
      </c>
      <c r="V44" s="8">
        <v>24.5</v>
      </c>
      <c r="W44" s="6" t="s">
        <v>313</v>
      </c>
    </row>
    <row r="45" spans="1:23" x14ac:dyDescent="0.2">
      <c r="A45" s="6" t="s">
        <v>182</v>
      </c>
      <c r="B45" s="6" t="s">
        <v>328</v>
      </c>
      <c r="C45" s="6" t="s">
        <v>36</v>
      </c>
      <c r="D45" s="6" t="s">
        <v>19</v>
      </c>
      <c r="E45" s="6" t="s">
        <v>174</v>
      </c>
      <c r="F45" s="6" t="s">
        <v>174</v>
      </c>
      <c r="G45" s="6" t="s">
        <v>1228</v>
      </c>
      <c r="H45" s="6" t="s">
        <v>1228</v>
      </c>
      <c r="I45" s="6" t="s">
        <v>11</v>
      </c>
      <c r="J45" s="6" t="s">
        <v>1221</v>
      </c>
      <c r="K45" s="6" t="s">
        <v>1222</v>
      </c>
      <c r="L45" s="6" t="s">
        <v>323</v>
      </c>
      <c r="M45" s="6" t="s">
        <v>183</v>
      </c>
      <c r="N45" s="6" t="s">
        <v>310</v>
      </c>
      <c r="O45" s="6" t="s">
        <v>329</v>
      </c>
      <c r="P45" s="6" t="s">
        <v>254</v>
      </c>
      <c r="Q45" s="6">
        <v>12.5</v>
      </c>
      <c r="R45" s="6">
        <v>-1.6666700000000001</v>
      </c>
      <c r="S45" s="6" t="s">
        <v>312</v>
      </c>
      <c r="T45" s="7">
        <v>68.790999999999997</v>
      </c>
      <c r="U45" s="6">
        <v>1.8819999999999999</v>
      </c>
      <c r="V45" s="8">
        <v>31.8</v>
      </c>
      <c r="W45" s="6" t="s">
        <v>313</v>
      </c>
    </row>
    <row r="46" spans="1:23" x14ac:dyDescent="0.2">
      <c r="A46" s="6" t="s">
        <v>184</v>
      </c>
      <c r="B46" s="6" t="s">
        <v>330</v>
      </c>
      <c r="C46" s="6" t="s">
        <v>36</v>
      </c>
      <c r="D46" s="6" t="s">
        <v>19</v>
      </c>
      <c r="E46" s="6" t="s">
        <v>174</v>
      </c>
      <c r="F46" s="6" t="s">
        <v>174</v>
      </c>
      <c r="G46" s="6" t="s">
        <v>1228</v>
      </c>
      <c r="H46" s="6" t="s">
        <v>1228</v>
      </c>
      <c r="I46" s="6" t="s">
        <v>11</v>
      </c>
      <c r="J46" s="6" t="s">
        <v>1221</v>
      </c>
      <c r="K46" s="6" t="s">
        <v>1222</v>
      </c>
      <c r="L46" s="6" t="s">
        <v>323</v>
      </c>
      <c r="M46" s="6" t="s">
        <v>185</v>
      </c>
      <c r="N46" s="6" t="s">
        <v>310</v>
      </c>
      <c r="O46" s="6" t="s">
        <v>329</v>
      </c>
      <c r="P46" s="6" t="s">
        <v>254</v>
      </c>
      <c r="Q46" s="6">
        <v>12.5</v>
      </c>
      <c r="R46" s="6">
        <v>-1.6666700000000001</v>
      </c>
      <c r="S46" s="6" t="s">
        <v>312</v>
      </c>
      <c r="T46" s="7">
        <v>23.501999999999999</v>
      </c>
      <c r="U46" s="6">
        <v>1.919</v>
      </c>
      <c r="V46" s="8">
        <v>33.700000000000003</v>
      </c>
      <c r="W46" s="6" t="s">
        <v>313</v>
      </c>
    </row>
    <row r="47" spans="1:23" x14ac:dyDescent="0.2">
      <c r="A47" s="6" t="s">
        <v>186</v>
      </c>
      <c r="B47" s="6" t="s">
        <v>331</v>
      </c>
      <c r="C47" s="6" t="s">
        <v>36</v>
      </c>
      <c r="D47" s="6" t="s">
        <v>19</v>
      </c>
      <c r="E47" s="6" t="s">
        <v>174</v>
      </c>
      <c r="F47" s="6" t="s">
        <v>174</v>
      </c>
      <c r="G47" s="6" t="s">
        <v>1228</v>
      </c>
      <c r="H47" s="6" t="s">
        <v>1228</v>
      </c>
      <c r="I47" s="6" t="s">
        <v>11</v>
      </c>
      <c r="J47" s="6" t="s">
        <v>1221</v>
      </c>
      <c r="K47" s="6" t="s">
        <v>1222</v>
      </c>
      <c r="L47" s="6" t="s">
        <v>323</v>
      </c>
      <c r="M47" s="6" t="s">
        <v>187</v>
      </c>
      <c r="N47" s="6" t="s">
        <v>316</v>
      </c>
      <c r="O47" s="6" t="s">
        <v>329</v>
      </c>
      <c r="P47" s="6" t="s">
        <v>254</v>
      </c>
      <c r="Q47" s="6">
        <v>12.5</v>
      </c>
      <c r="R47" s="6">
        <v>-1.6666700000000001</v>
      </c>
      <c r="S47" s="6" t="s">
        <v>312</v>
      </c>
      <c r="T47" s="7">
        <v>24.754000000000001</v>
      </c>
      <c r="U47" s="6">
        <v>1.9670000000000001</v>
      </c>
      <c r="V47" s="8">
        <v>30.9</v>
      </c>
      <c r="W47" s="6" t="s">
        <v>313</v>
      </c>
    </row>
    <row r="48" spans="1:23" x14ac:dyDescent="0.2">
      <c r="A48" s="6" t="s">
        <v>188</v>
      </c>
      <c r="B48" s="6" t="s">
        <v>332</v>
      </c>
      <c r="C48" s="6" t="s">
        <v>74</v>
      </c>
      <c r="D48" s="6" t="s">
        <v>19</v>
      </c>
      <c r="E48" s="6" t="s">
        <v>174</v>
      </c>
      <c r="F48" s="6" t="s">
        <v>174</v>
      </c>
      <c r="G48" s="6" t="s">
        <v>1229</v>
      </c>
      <c r="H48" s="6" t="s">
        <v>1229</v>
      </c>
      <c r="I48" s="6" t="s">
        <v>12</v>
      </c>
      <c r="J48" s="6" t="s">
        <v>1221</v>
      </c>
      <c r="K48" s="6" t="s">
        <v>1222</v>
      </c>
      <c r="L48" s="6" t="s">
        <v>323</v>
      </c>
      <c r="M48" s="6" t="s">
        <v>189</v>
      </c>
      <c r="N48" s="6" t="s">
        <v>314</v>
      </c>
      <c r="O48" s="6" t="s">
        <v>333</v>
      </c>
      <c r="P48" s="6">
        <v>232</v>
      </c>
      <c r="Q48" s="6">
        <v>12.25263</v>
      </c>
      <c r="R48" s="6">
        <v>-2.3627199999999999</v>
      </c>
      <c r="S48" s="6" t="s">
        <v>312</v>
      </c>
      <c r="T48" s="7">
        <v>310.33100000000002</v>
      </c>
      <c r="U48" s="6">
        <v>1.8580000000000001</v>
      </c>
      <c r="V48" s="8">
        <v>30.3</v>
      </c>
      <c r="W48" s="6" t="s">
        <v>313</v>
      </c>
    </row>
    <row r="49" spans="1:23" x14ac:dyDescent="0.2">
      <c r="A49" s="6" t="s">
        <v>190</v>
      </c>
      <c r="B49" s="6" t="s">
        <v>334</v>
      </c>
      <c r="C49" s="6" t="s">
        <v>74</v>
      </c>
      <c r="D49" s="6" t="s">
        <v>19</v>
      </c>
      <c r="E49" s="6" t="s">
        <v>174</v>
      </c>
      <c r="F49" s="6" t="s">
        <v>174</v>
      </c>
      <c r="G49" s="6" t="s">
        <v>1229</v>
      </c>
      <c r="H49" s="6" t="s">
        <v>1229</v>
      </c>
      <c r="I49" s="6" t="s">
        <v>12</v>
      </c>
      <c r="J49" s="6" t="s">
        <v>1221</v>
      </c>
      <c r="K49" s="6" t="s">
        <v>1222</v>
      </c>
      <c r="L49" s="6" t="s">
        <v>323</v>
      </c>
      <c r="M49" s="6" t="s">
        <v>191</v>
      </c>
      <c r="N49" s="6" t="s">
        <v>316</v>
      </c>
      <c r="O49" s="6" t="s">
        <v>333</v>
      </c>
      <c r="P49" s="6">
        <v>232</v>
      </c>
      <c r="Q49" s="6">
        <v>12.25263</v>
      </c>
      <c r="R49" s="6">
        <v>-2.3627199999999999</v>
      </c>
      <c r="S49" s="6" t="s">
        <v>312</v>
      </c>
      <c r="T49" s="7">
        <v>10.984</v>
      </c>
      <c r="U49" s="6">
        <v>2.27</v>
      </c>
      <c r="V49" s="8">
        <v>20.8</v>
      </c>
      <c r="W49" s="6" t="s">
        <v>313</v>
      </c>
    </row>
    <row r="50" spans="1:23" x14ac:dyDescent="0.2">
      <c r="A50" s="6" t="s">
        <v>192</v>
      </c>
      <c r="B50" s="6" t="s">
        <v>335</v>
      </c>
      <c r="C50" s="6" t="s">
        <v>74</v>
      </c>
      <c r="D50" s="6" t="s">
        <v>19</v>
      </c>
      <c r="E50" s="6" t="s">
        <v>174</v>
      </c>
      <c r="F50" s="6" t="s">
        <v>174</v>
      </c>
      <c r="G50" s="6" t="s">
        <v>1229</v>
      </c>
      <c r="H50" s="6" t="s">
        <v>1229</v>
      </c>
      <c r="I50" s="6" t="s">
        <v>12</v>
      </c>
      <c r="J50" s="6" t="s">
        <v>1221</v>
      </c>
      <c r="K50" s="6" t="s">
        <v>1222</v>
      </c>
      <c r="L50" s="6" t="s">
        <v>323</v>
      </c>
      <c r="M50" s="6" t="s">
        <v>183</v>
      </c>
      <c r="N50" s="6" t="s">
        <v>310</v>
      </c>
      <c r="O50" s="6" t="s">
        <v>333</v>
      </c>
      <c r="P50" s="6">
        <v>232</v>
      </c>
      <c r="Q50" s="6">
        <v>12.25263</v>
      </c>
      <c r="R50" s="6">
        <v>-2.3627199999999999</v>
      </c>
      <c r="S50" s="6" t="s">
        <v>312</v>
      </c>
      <c r="T50" s="7">
        <v>363.053</v>
      </c>
      <c r="U50" s="6">
        <v>1.867</v>
      </c>
      <c r="V50" s="8">
        <v>25.5</v>
      </c>
      <c r="W50" s="6" t="s">
        <v>313</v>
      </c>
    </row>
    <row r="51" spans="1:23" x14ac:dyDescent="0.2">
      <c r="A51" s="6" t="s">
        <v>193</v>
      </c>
      <c r="B51" s="6" t="s">
        <v>336</v>
      </c>
      <c r="C51" s="6" t="s">
        <v>74</v>
      </c>
      <c r="D51" s="6" t="s">
        <v>19</v>
      </c>
      <c r="E51" s="6" t="s">
        <v>174</v>
      </c>
      <c r="F51" s="6" t="s">
        <v>174</v>
      </c>
      <c r="G51" s="6" t="s">
        <v>1229</v>
      </c>
      <c r="H51" s="6" t="s">
        <v>1229</v>
      </c>
      <c r="I51" s="6" t="s">
        <v>12</v>
      </c>
      <c r="J51" s="6" t="s">
        <v>1221</v>
      </c>
      <c r="K51" s="6" t="s">
        <v>1222</v>
      </c>
      <c r="L51" s="6" t="s">
        <v>323</v>
      </c>
      <c r="M51" s="6" t="s">
        <v>194</v>
      </c>
      <c r="N51" s="6" t="s">
        <v>316</v>
      </c>
      <c r="O51" s="6" t="s">
        <v>333</v>
      </c>
      <c r="P51" s="6">
        <v>232</v>
      </c>
      <c r="Q51" s="6">
        <v>12.25263</v>
      </c>
      <c r="R51" s="6">
        <v>-2.3627199999999999</v>
      </c>
      <c r="S51" s="6" t="s">
        <v>312</v>
      </c>
      <c r="T51" s="7">
        <v>114.428</v>
      </c>
      <c r="U51" s="6">
        <v>1.8939999999999999</v>
      </c>
      <c r="V51" s="8">
        <v>40.700000000000003</v>
      </c>
      <c r="W51" s="6" t="s">
        <v>313</v>
      </c>
    </row>
    <row r="52" spans="1:23" x14ac:dyDescent="0.2">
      <c r="A52" s="6" t="s">
        <v>195</v>
      </c>
      <c r="B52" s="6" t="s">
        <v>337</v>
      </c>
      <c r="C52" s="6" t="s">
        <v>74</v>
      </c>
      <c r="D52" s="6" t="s">
        <v>19</v>
      </c>
      <c r="E52" s="6" t="s">
        <v>174</v>
      </c>
      <c r="F52" s="6" t="s">
        <v>174</v>
      </c>
      <c r="G52" s="6" t="s">
        <v>1229</v>
      </c>
      <c r="H52" s="6" t="s">
        <v>1229</v>
      </c>
      <c r="I52" s="6" t="s">
        <v>12</v>
      </c>
      <c r="J52" s="6" t="s">
        <v>1221</v>
      </c>
      <c r="K52" s="6" t="s">
        <v>1222</v>
      </c>
      <c r="L52" s="6" t="s">
        <v>323</v>
      </c>
      <c r="M52" s="6" t="s">
        <v>196</v>
      </c>
      <c r="N52" s="6" t="s">
        <v>310</v>
      </c>
      <c r="O52" s="6" t="s">
        <v>333</v>
      </c>
      <c r="P52" s="6">
        <v>232</v>
      </c>
      <c r="Q52" s="6">
        <v>12.25263</v>
      </c>
      <c r="R52" s="6">
        <v>-2.3627199999999999</v>
      </c>
      <c r="S52" s="6" t="s">
        <v>312</v>
      </c>
      <c r="T52" s="7">
        <v>405.714</v>
      </c>
      <c r="U52" s="6">
        <v>1.887</v>
      </c>
      <c r="V52" s="8">
        <v>35.5</v>
      </c>
      <c r="W52" s="6" t="s">
        <v>313</v>
      </c>
    </row>
    <row r="53" spans="1:23" x14ac:dyDescent="0.2">
      <c r="A53" s="6" t="s">
        <v>197</v>
      </c>
      <c r="B53" s="6" t="s">
        <v>338</v>
      </c>
      <c r="C53" s="6" t="s">
        <v>74</v>
      </c>
      <c r="D53" s="6" t="s">
        <v>19</v>
      </c>
      <c r="E53" s="6" t="s">
        <v>174</v>
      </c>
      <c r="F53" s="6" t="s">
        <v>174</v>
      </c>
      <c r="G53" s="6" t="s">
        <v>1229</v>
      </c>
      <c r="H53" s="6" t="s">
        <v>1229</v>
      </c>
      <c r="I53" s="6" t="s">
        <v>12</v>
      </c>
      <c r="J53" s="6" t="s">
        <v>1221</v>
      </c>
      <c r="K53" s="6" t="s">
        <v>1222</v>
      </c>
      <c r="L53" s="6" t="s">
        <v>323</v>
      </c>
      <c r="M53" s="6" t="s">
        <v>198</v>
      </c>
      <c r="N53" s="6" t="s">
        <v>315</v>
      </c>
      <c r="O53" s="6" t="s">
        <v>333</v>
      </c>
      <c r="P53" s="6">
        <v>232</v>
      </c>
      <c r="Q53" s="6">
        <v>12.25263</v>
      </c>
      <c r="R53" s="6">
        <v>-2.3627199999999999</v>
      </c>
      <c r="S53" s="6" t="s">
        <v>312</v>
      </c>
      <c r="T53" s="7">
        <v>32.435000000000002</v>
      </c>
      <c r="U53" s="6">
        <v>1.944</v>
      </c>
      <c r="V53" s="8">
        <v>37.299999999999997</v>
      </c>
      <c r="W53" s="6" t="s">
        <v>313</v>
      </c>
    </row>
    <row r="54" spans="1:23" x14ac:dyDescent="0.2">
      <c r="A54" s="6" t="s">
        <v>199</v>
      </c>
      <c r="B54" s="6" t="s">
        <v>339</v>
      </c>
      <c r="C54" s="6" t="s">
        <v>74</v>
      </c>
      <c r="D54" s="6" t="s">
        <v>19</v>
      </c>
      <c r="E54" s="6" t="s">
        <v>174</v>
      </c>
      <c r="F54" s="6" t="s">
        <v>174</v>
      </c>
      <c r="G54" s="6" t="s">
        <v>1229</v>
      </c>
      <c r="H54" s="6" t="s">
        <v>1229</v>
      </c>
      <c r="I54" s="6" t="s">
        <v>12</v>
      </c>
      <c r="J54" s="6" t="s">
        <v>1221</v>
      </c>
      <c r="K54" s="6" t="s">
        <v>1222</v>
      </c>
      <c r="L54" s="6" t="s">
        <v>323</v>
      </c>
      <c r="M54" s="6" t="s">
        <v>179</v>
      </c>
      <c r="N54" s="6" t="s">
        <v>316</v>
      </c>
      <c r="O54" s="6" t="s">
        <v>333</v>
      </c>
      <c r="P54" s="6">
        <v>232</v>
      </c>
      <c r="Q54" s="6">
        <v>12.25263</v>
      </c>
      <c r="R54" s="6">
        <v>-2.3627199999999999</v>
      </c>
      <c r="S54" s="6" t="s">
        <v>312</v>
      </c>
      <c r="T54" s="7">
        <v>142.19499999999999</v>
      </c>
      <c r="U54" s="6">
        <v>1.863</v>
      </c>
      <c r="V54" s="8">
        <v>31.2</v>
      </c>
      <c r="W54" s="6" t="s">
        <v>313</v>
      </c>
    </row>
    <row r="55" spans="1:23" x14ac:dyDescent="0.2">
      <c r="A55" s="6" t="s">
        <v>200</v>
      </c>
      <c r="B55" s="6" t="s">
        <v>340</v>
      </c>
      <c r="C55" s="6" t="s">
        <v>74</v>
      </c>
      <c r="D55" s="6" t="s">
        <v>19</v>
      </c>
      <c r="E55" s="6" t="s">
        <v>174</v>
      </c>
      <c r="F55" s="6" t="s">
        <v>174</v>
      </c>
      <c r="G55" s="6" t="s">
        <v>1229</v>
      </c>
      <c r="H55" s="6" t="s">
        <v>1229</v>
      </c>
      <c r="I55" s="6" t="s">
        <v>12</v>
      </c>
      <c r="J55" s="6" t="s">
        <v>1221</v>
      </c>
      <c r="K55" s="6" t="s">
        <v>1222</v>
      </c>
      <c r="L55" s="6" t="s">
        <v>323</v>
      </c>
      <c r="M55" s="6" t="s">
        <v>201</v>
      </c>
      <c r="N55" s="6" t="s">
        <v>316</v>
      </c>
      <c r="O55" s="6" t="s">
        <v>333</v>
      </c>
      <c r="P55" s="6">
        <v>232</v>
      </c>
      <c r="Q55" s="6">
        <v>12.25263</v>
      </c>
      <c r="R55" s="6">
        <v>-2.3627199999999999</v>
      </c>
      <c r="S55" s="6" t="s">
        <v>312</v>
      </c>
      <c r="T55" s="7">
        <v>33.593000000000004</v>
      </c>
      <c r="U55" s="6">
        <v>1.968</v>
      </c>
      <c r="V55" s="8">
        <v>32.200000000000003</v>
      </c>
      <c r="W55" s="6" t="s">
        <v>313</v>
      </c>
    </row>
    <row r="56" spans="1:23" x14ac:dyDescent="0.2">
      <c r="A56" s="6" t="s">
        <v>202</v>
      </c>
      <c r="B56" s="6" t="s">
        <v>341</v>
      </c>
      <c r="C56" s="6" t="s">
        <v>74</v>
      </c>
      <c r="D56" s="6" t="s">
        <v>19</v>
      </c>
      <c r="E56" s="6" t="s">
        <v>174</v>
      </c>
      <c r="F56" s="6" t="s">
        <v>174</v>
      </c>
      <c r="G56" s="6" t="s">
        <v>1229</v>
      </c>
      <c r="H56" s="6" t="s">
        <v>1229</v>
      </c>
      <c r="I56" s="6" t="s">
        <v>12</v>
      </c>
      <c r="J56" s="6" t="s">
        <v>1221</v>
      </c>
      <c r="K56" s="6" t="s">
        <v>1222</v>
      </c>
      <c r="L56" s="6" t="s">
        <v>323</v>
      </c>
      <c r="M56" s="6" t="s">
        <v>203</v>
      </c>
      <c r="N56" s="6" t="s">
        <v>316</v>
      </c>
      <c r="O56" s="6" t="s">
        <v>333</v>
      </c>
      <c r="P56" s="6">
        <v>232</v>
      </c>
      <c r="Q56" s="6">
        <v>12.25263</v>
      </c>
      <c r="R56" s="6">
        <v>-2.3627199999999999</v>
      </c>
      <c r="S56" s="6" t="s">
        <v>312</v>
      </c>
      <c r="T56" s="7">
        <v>12.055999999999999</v>
      </c>
      <c r="U56" s="6">
        <v>2.2080000000000002</v>
      </c>
      <c r="V56" s="8">
        <v>30.2</v>
      </c>
      <c r="W56" s="6" t="s">
        <v>313</v>
      </c>
    </row>
    <row r="57" spans="1:23" x14ac:dyDescent="0.2">
      <c r="A57" s="6" t="s">
        <v>204</v>
      </c>
      <c r="B57" s="6" t="s">
        <v>371</v>
      </c>
      <c r="C57" s="6" t="s">
        <v>74</v>
      </c>
      <c r="D57" s="6" t="s">
        <v>19</v>
      </c>
      <c r="E57" s="6" t="s">
        <v>174</v>
      </c>
      <c r="F57" s="6" t="s">
        <v>1243</v>
      </c>
      <c r="G57" s="6" t="s">
        <v>1250</v>
      </c>
      <c r="H57" s="6" t="s">
        <v>1302</v>
      </c>
      <c r="I57" s="6" t="s">
        <v>12</v>
      </c>
      <c r="J57" s="6" t="s">
        <v>1221</v>
      </c>
      <c r="K57" s="6" t="s">
        <v>1221</v>
      </c>
      <c r="L57" s="6" t="s">
        <v>323</v>
      </c>
      <c r="M57" s="6" t="s">
        <v>205</v>
      </c>
      <c r="N57" s="6" t="s">
        <v>246</v>
      </c>
      <c r="O57" s="6" t="s">
        <v>333</v>
      </c>
      <c r="P57" s="6">
        <v>232</v>
      </c>
      <c r="Q57" s="6">
        <v>12.25263</v>
      </c>
      <c r="R57" s="6">
        <v>-2.3627199999999999</v>
      </c>
      <c r="S57" s="6" t="s">
        <v>312</v>
      </c>
      <c r="T57" s="7">
        <v>21.876999999999999</v>
      </c>
      <c r="U57" s="6">
        <v>1.92</v>
      </c>
      <c r="V57" s="8">
        <v>33.5</v>
      </c>
      <c r="W57" s="6" t="s">
        <v>372</v>
      </c>
    </row>
    <row r="58" spans="1:23" x14ac:dyDescent="0.2">
      <c r="A58" s="6" t="s">
        <v>206</v>
      </c>
      <c r="B58" s="6" t="s">
        <v>373</v>
      </c>
      <c r="C58" s="6" t="s">
        <v>74</v>
      </c>
      <c r="D58" s="6" t="s">
        <v>19</v>
      </c>
      <c r="E58" s="6" t="s">
        <v>174</v>
      </c>
      <c r="F58" s="6" t="s">
        <v>1243</v>
      </c>
      <c r="G58" s="6" t="s">
        <v>1250</v>
      </c>
      <c r="H58" s="6" t="s">
        <v>1303</v>
      </c>
      <c r="I58" s="6" t="s">
        <v>12</v>
      </c>
      <c r="J58" s="6" t="s">
        <v>1221</v>
      </c>
      <c r="K58" s="6" t="s">
        <v>1221</v>
      </c>
      <c r="L58" s="6" t="s">
        <v>323</v>
      </c>
      <c r="M58" s="6" t="s">
        <v>207</v>
      </c>
      <c r="N58" s="6" t="s">
        <v>247</v>
      </c>
      <c r="O58" s="6" t="s">
        <v>333</v>
      </c>
      <c r="P58" s="6">
        <v>232</v>
      </c>
      <c r="Q58" s="6">
        <v>12.25263</v>
      </c>
      <c r="R58" s="6">
        <v>-2.3627199999999999</v>
      </c>
      <c r="S58" s="6" t="s">
        <v>312</v>
      </c>
      <c r="T58" s="7">
        <v>43.438000000000002</v>
      </c>
      <c r="U58" s="6">
        <v>1.91</v>
      </c>
      <c r="V58" s="8">
        <v>37.299999999999997</v>
      </c>
      <c r="W58" s="6" t="s">
        <v>207</v>
      </c>
    </row>
    <row r="59" spans="1:23" x14ac:dyDescent="0.2">
      <c r="A59" s="6" t="s">
        <v>208</v>
      </c>
      <c r="B59" s="6" t="s">
        <v>342</v>
      </c>
      <c r="C59" s="6" t="s">
        <v>74</v>
      </c>
      <c r="D59" s="6" t="s">
        <v>19</v>
      </c>
      <c r="E59" s="6" t="s">
        <v>174</v>
      </c>
      <c r="F59" s="6" t="s">
        <v>174</v>
      </c>
      <c r="G59" s="6" t="s">
        <v>1229</v>
      </c>
      <c r="H59" s="6" t="s">
        <v>1229</v>
      </c>
      <c r="I59" s="6" t="s">
        <v>12</v>
      </c>
      <c r="J59" s="6" t="s">
        <v>1221</v>
      </c>
      <c r="K59" s="6" t="s">
        <v>1222</v>
      </c>
      <c r="L59" s="6" t="s">
        <v>323</v>
      </c>
      <c r="M59" s="6" t="s">
        <v>209</v>
      </c>
      <c r="N59" s="6" t="s">
        <v>314</v>
      </c>
      <c r="O59" s="6" t="s">
        <v>333</v>
      </c>
      <c r="P59" s="6">
        <v>232</v>
      </c>
      <c r="Q59" s="6">
        <v>12.25263</v>
      </c>
      <c r="R59" s="6">
        <v>-2.3627199999999999</v>
      </c>
      <c r="S59" s="6" t="s">
        <v>312</v>
      </c>
      <c r="T59" s="7">
        <v>127.39</v>
      </c>
      <c r="U59" s="6">
        <v>1.8779999999999999</v>
      </c>
      <c r="V59" s="8">
        <v>33.200000000000003</v>
      </c>
      <c r="W59" s="6" t="s">
        <v>313</v>
      </c>
    </row>
    <row r="60" spans="1:23" x14ac:dyDescent="0.2">
      <c r="A60" s="6" t="s">
        <v>210</v>
      </c>
      <c r="B60" s="6" t="s">
        <v>343</v>
      </c>
      <c r="C60" s="6" t="s">
        <v>344</v>
      </c>
      <c r="D60" s="6" t="s">
        <v>19</v>
      </c>
      <c r="E60" s="6" t="s">
        <v>174</v>
      </c>
      <c r="F60" s="6" t="s">
        <v>174</v>
      </c>
      <c r="G60" s="6" t="s">
        <v>1230</v>
      </c>
      <c r="H60" s="6" t="s">
        <v>1230</v>
      </c>
      <c r="I60" s="6" t="s">
        <v>13</v>
      </c>
      <c r="J60" s="6" t="s">
        <v>1221</v>
      </c>
      <c r="K60" s="6" t="s">
        <v>1222</v>
      </c>
      <c r="L60" s="6" t="s">
        <v>323</v>
      </c>
      <c r="M60" s="6" t="s">
        <v>211</v>
      </c>
      <c r="N60" s="6" t="s">
        <v>316</v>
      </c>
      <c r="O60" s="6" t="s">
        <v>345</v>
      </c>
      <c r="P60" s="6">
        <v>733</v>
      </c>
      <c r="Q60" s="6">
        <v>12.5</v>
      </c>
      <c r="R60" s="6">
        <v>-1.6666700000000001</v>
      </c>
      <c r="S60" s="6" t="s">
        <v>312</v>
      </c>
      <c r="T60" s="7">
        <v>51.106000000000002</v>
      </c>
      <c r="U60" s="6">
        <v>1.893</v>
      </c>
      <c r="V60" s="8">
        <v>35.700000000000003</v>
      </c>
      <c r="W60" s="6" t="s">
        <v>313</v>
      </c>
    </row>
    <row r="61" spans="1:23" x14ac:dyDescent="0.2">
      <c r="A61" s="6" t="s">
        <v>212</v>
      </c>
      <c r="B61" s="6" t="s">
        <v>346</v>
      </c>
      <c r="C61" s="6" t="s">
        <v>344</v>
      </c>
      <c r="D61" s="6" t="s">
        <v>19</v>
      </c>
      <c r="E61" s="6" t="s">
        <v>174</v>
      </c>
      <c r="F61" s="6" t="s">
        <v>174</v>
      </c>
      <c r="G61" s="6" t="s">
        <v>1230</v>
      </c>
      <c r="H61" s="6" t="s">
        <v>1230</v>
      </c>
      <c r="I61" s="6" t="s">
        <v>13</v>
      </c>
      <c r="J61" s="6" t="s">
        <v>1221</v>
      </c>
      <c r="K61" s="6" t="s">
        <v>1222</v>
      </c>
      <c r="L61" s="6" t="s">
        <v>323</v>
      </c>
      <c r="M61" s="6" t="s">
        <v>213</v>
      </c>
      <c r="N61" s="6" t="s">
        <v>316</v>
      </c>
      <c r="O61" s="6" t="s">
        <v>345</v>
      </c>
      <c r="P61" s="6">
        <v>733</v>
      </c>
      <c r="Q61" s="6">
        <v>12.5</v>
      </c>
      <c r="R61" s="6">
        <v>-1.6666700000000001</v>
      </c>
      <c r="S61" s="6" t="s">
        <v>312</v>
      </c>
      <c r="T61" s="7">
        <v>53.677</v>
      </c>
      <c r="U61" s="6">
        <v>1.871</v>
      </c>
      <c r="V61" s="8">
        <v>32.5</v>
      </c>
      <c r="W61" s="6" t="s">
        <v>313</v>
      </c>
    </row>
    <row r="62" spans="1:23" x14ac:dyDescent="0.2">
      <c r="A62" s="6" t="s">
        <v>214</v>
      </c>
      <c r="B62" s="6" t="s">
        <v>347</v>
      </c>
      <c r="C62" s="6" t="s">
        <v>344</v>
      </c>
      <c r="D62" s="6" t="s">
        <v>19</v>
      </c>
      <c r="E62" s="6" t="s">
        <v>174</v>
      </c>
      <c r="F62" s="6" t="s">
        <v>174</v>
      </c>
      <c r="G62" s="6" t="s">
        <v>1230</v>
      </c>
      <c r="H62" s="6" t="s">
        <v>1230</v>
      </c>
      <c r="I62" s="6" t="s">
        <v>13</v>
      </c>
      <c r="J62" s="6" t="s">
        <v>1221</v>
      </c>
      <c r="K62" s="6" t="s">
        <v>1222</v>
      </c>
      <c r="L62" s="6" t="s">
        <v>323</v>
      </c>
      <c r="M62" s="6" t="s">
        <v>215</v>
      </c>
      <c r="N62" s="6" t="s">
        <v>316</v>
      </c>
      <c r="O62" s="6" t="s">
        <v>345</v>
      </c>
      <c r="P62" s="6">
        <v>733</v>
      </c>
      <c r="Q62" s="6">
        <v>12.5</v>
      </c>
      <c r="R62" s="6">
        <v>-1.6666700000000001</v>
      </c>
      <c r="S62" s="6" t="s">
        <v>312</v>
      </c>
      <c r="T62" s="7">
        <v>34.005000000000003</v>
      </c>
      <c r="U62" s="6">
        <v>1.839</v>
      </c>
      <c r="V62" s="8">
        <v>30.7</v>
      </c>
      <c r="W62" s="6" t="s">
        <v>313</v>
      </c>
    </row>
    <row r="63" spans="1:23" x14ac:dyDescent="0.2">
      <c r="A63" s="6" t="s">
        <v>216</v>
      </c>
      <c r="B63" s="6" t="s">
        <v>348</v>
      </c>
      <c r="C63" s="6" t="s">
        <v>344</v>
      </c>
      <c r="D63" s="6" t="s">
        <v>19</v>
      </c>
      <c r="E63" s="6" t="s">
        <v>174</v>
      </c>
      <c r="F63" s="6" t="s">
        <v>174</v>
      </c>
      <c r="G63" s="6" t="s">
        <v>1230</v>
      </c>
      <c r="H63" s="6" t="s">
        <v>1230</v>
      </c>
      <c r="I63" s="6" t="s">
        <v>13</v>
      </c>
      <c r="J63" s="6" t="s">
        <v>1221</v>
      </c>
      <c r="K63" s="6" t="s">
        <v>1222</v>
      </c>
      <c r="L63" s="6" t="s">
        <v>323</v>
      </c>
      <c r="M63" s="6" t="s">
        <v>217</v>
      </c>
      <c r="N63" s="6" t="s">
        <v>316</v>
      </c>
      <c r="O63" s="6" t="s">
        <v>345</v>
      </c>
      <c r="P63" s="6">
        <v>733</v>
      </c>
      <c r="Q63" s="6">
        <v>12.5</v>
      </c>
      <c r="R63" s="6">
        <v>-1.6666700000000001</v>
      </c>
      <c r="S63" s="6" t="s">
        <v>312</v>
      </c>
      <c r="T63" s="7">
        <v>39.518000000000001</v>
      </c>
      <c r="U63" s="6">
        <v>1.905</v>
      </c>
      <c r="V63" s="8">
        <v>34.700000000000003</v>
      </c>
      <c r="W63" s="6" t="s">
        <v>313</v>
      </c>
    </row>
    <row r="64" spans="1:23" x14ac:dyDescent="0.2">
      <c r="A64" s="6" t="s">
        <v>218</v>
      </c>
      <c r="B64" s="6" t="s">
        <v>349</v>
      </c>
      <c r="C64" s="6" t="s">
        <v>344</v>
      </c>
      <c r="D64" s="6" t="s">
        <v>19</v>
      </c>
      <c r="E64" s="6" t="s">
        <v>174</v>
      </c>
      <c r="F64" s="6" t="s">
        <v>174</v>
      </c>
      <c r="G64" s="6" t="s">
        <v>1230</v>
      </c>
      <c r="H64" s="6" t="s">
        <v>1230</v>
      </c>
      <c r="I64" s="6" t="s">
        <v>13</v>
      </c>
      <c r="J64" s="6" t="s">
        <v>1221</v>
      </c>
      <c r="K64" s="6" t="s">
        <v>1222</v>
      </c>
      <c r="L64" s="6" t="s">
        <v>323</v>
      </c>
      <c r="M64" s="6" t="s">
        <v>219</v>
      </c>
      <c r="N64" s="6" t="s">
        <v>316</v>
      </c>
      <c r="O64" s="6" t="s">
        <v>345</v>
      </c>
      <c r="P64" s="6">
        <v>733</v>
      </c>
      <c r="Q64" s="6">
        <v>12.5</v>
      </c>
      <c r="R64" s="6">
        <v>-1.6666700000000001</v>
      </c>
      <c r="S64" s="6" t="s">
        <v>312</v>
      </c>
      <c r="T64" s="7">
        <v>72.641999999999996</v>
      </c>
      <c r="U64" s="6">
        <v>1.857</v>
      </c>
      <c r="V64" s="8">
        <v>33.700000000000003</v>
      </c>
      <c r="W64" s="6" t="s">
        <v>313</v>
      </c>
    </row>
    <row r="65" spans="1:24" x14ac:dyDescent="0.2">
      <c r="A65" s="6" t="s">
        <v>220</v>
      </c>
      <c r="B65" s="6" t="s">
        <v>350</v>
      </c>
      <c r="C65" s="6" t="s">
        <v>344</v>
      </c>
      <c r="D65" s="6" t="s">
        <v>19</v>
      </c>
      <c r="E65" s="6" t="s">
        <v>174</v>
      </c>
      <c r="F65" s="6" t="s">
        <v>174</v>
      </c>
      <c r="G65" s="6" t="s">
        <v>1230</v>
      </c>
      <c r="H65" s="6" t="s">
        <v>1230</v>
      </c>
      <c r="I65" s="6" t="s">
        <v>13</v>
      </c>
      <c r="J65" s="6" t="s">
        <v>1221</v>
      </c>
      <c r="K65" s="6" t="s">
        <v>1222</v>
      </c>
      <c r="L65" s="6" t="s">
        <v>323</v>
      </c>
      <c r="M65" s="6" t="s">
        <v>221</v>
      </c>
      <c r="N65" s="6" t="s">
        <v>316</v>
      </c>
      <c r="O65" s="6" t="s">
        <v>345</v>
      </c>
      <c r="P65" s="6">
        <v>733</v>
      </c>
      <c r="Q65" s="6">
        <v>12.5</v>
      </c>
      <c r="R65" s="6">
        <v>-1.6666700000000001</v>
      </c>
      <c r="S65" s="6" t="s">
        <v>312</v>
      </c>
      <c r="T65" s="7">
        <v>55.843000000000004</v>
      </c>
      <c r="U65" s="6">
        <v>1.9</v>
      </c>
      <c r="V65" s="8">
        <v>29.8</v>
      </c>
      <c r="W65" s="6" t="s">
        <v>313</v>
      </c>
    </row>
    <row r="66" spans="1:24" x14ac:dyDescent="0.2">
      <c r="A66" s="6" t="s">
        <v>222</v>
      </c>
      <c r="B66" s="6" t="s">
        <v>351</v>
      </c>
      <c r="C66" s="6" t="s">
        <v>344</v>
      </c>
      <c r="D66" s="6" t="s">
        <v>19</v>
      </c>
      <c r="E66" s="6" t="s">
        <v>174</v>
      </c>
      <c r="F66" s="6" t="s">
        <v>174</v>
      </c>
      <c r="G66" s="6" t="s">
        <v>1230</v>
      </c>
      <c r="H66" s="6" t="s">
        <v>1230</v>
      </c>
      <c r="I66" s="6" t="s">
        <v>13</v>
      </c>
      <c r="J66" s="6" t="s">
        <v>1221</v>
      </c>
      <c r="K66" s="6" t="s">
        <v>1222</v>
      </c>
      <c r="L66" s="6" t="s">
        <v>323</v>
      </c>
      <c r="M66" s="6" t="s">
        <v>223</v>
      </c>
      <c r="N66" s="6" t="s">
        <v>315</v>
      </c>
      <c r="O66" s="6" t="s">
        <v>345</v>
      </c>
      <c r="P66" s="6">
        <v>733</v>
      </c>
      <c r="Q66" s="6">
        <v>12.5</v>
      </c>
      <c r="R66" s="6">
        <v>-1.6666700000000001</v>
      </c>
      <c r="S66" s="6" t="s">
        <v>312</v>
      </c>
      <c r="T66" s="7">
        <v>8.2550000000000008</v>
      </c>
      <c r="U66" s="6">
        <v>2.0720000000000001</v>
      </c>
      <c r="V66" s="8">
        <v>30.1</v>
      </c>
      <c r="W66" s="6" t="s">
        <v>313</v>
      </c>
    </row>
    <row r="67" spans="1:24" x14ac:dyDescent="0.2">
      <c r="A67" s="6" t="s">
        <v>224</v>
      </c>
      <c r="B67" s="6" t="s">
        <v>352</v>
      </c>
      <c r="C67" s="6" t="s">
        <v>344</v>
      </c>
      <c r="D67" s="6" t="s">
        <v>19</v>
      </c>
      <c r="E67" s="6" t="s">
        <v>174</v>
      </c>
      <c r="F67" s="6" t="s">
        <v>174</v>
      </c>
      <c r="G67" s="6" t="s">
        <v>1230</v>
      </c>
      <c r="H67" s="6" t="s">
        <v>1230</v>
      </c>
      <c r="I67" s="6" t="s">
        <v>13</v>
      </c>
      <c r="J67" s="6" t="s">
        <v>1221</v>
      </c>
      <c r="K67" s="6" t="s">
        <v>1222</v>
      </c>
      <c r="L67" s="6" t="s">
        <v>323</v>
      </c>
      <c r="M67" s="6" t="s">
        <v>225</v>
      </c>
      <c r="N67" s="6" t="s">
        <v>316</v>
      </c>
      <c r="O67" s="6" t="s">
        <v>345</v>
      </c>
      <c r="P67" s="6">
        <v>733</v>
      </c>
      <c r="Q67" s="6">
        <v>12.5</v>
      </c>
      <c r="R67" s="6">
        <v>-1.6666700000000001</v>
      </c>
      <c r="S67" s="6" t="s">
        <v>312</v>
      </c>
      <c r="T67" s="7">
        <v>19.382999999999999</v>
      </c>
      <c r="U67" s="6">
        <v>2.0049999999999999</v>
      </c>
      <c r="V67" s="8">
        <v>31.6</v>
      </c>
      <c r="W67" s="6" t="s">
        <v>313</v>
      </c>
    </row>
    <row r="68" spans="1:24" x14ac:dyDescent="0.2">
      <c r="A68" s="6" t="s">
        <v>226</v>
      </c>
      <c r="B68" s="6" t="s">
        <v>353</v>
      </c>
      <c r="C68" s="6" t="s">
        <v>344</v>
      </c>
      <c r="D68" s="6" t="s">
        <v>19</v>
      </c>
      <c r="E68" s="6" t="s">
        <v>174</v>
      </c>
      <c r="F68" s="6" t="s">
        <v>174</v>
      </c>
      <c r="G68" s="6" t="s">
        <v>1230</v>
      </c>
      <c r="H68" s="6" t="s">
        <v>1230</v>
      </c>
      <c r="I68" s="6" t="s">
        <v>13</v>
      </c>
      <c r="J68" s="6" t="s">
        <v>1221</v>
      </c>
      <c r="K68" s="6" t="s">
        <v>1222</v>
      </c>
      <c r="L68" s="6" t="s">
        <v>323</v>
      </c>
      <c r="M68" s="6" t="s">
        <v>131</v>
      </c>
      <c r="N68" s="6" t="s">
        <v>316</v>
      </c>
      <c r="O68" s="6" t="s">
        <v>345</v>
      </c>
      <c r="P68" s="6">
        <v>733</v>
      </c>
      <c r="Q68" s="6">
        <v>12.5</v>
      </c>
      <c r="R68" s="6">
        <v>-1.6666700000000001</v>
      </c>
      <c r="S68" s="6" t="s">
        <v>312</v>
      </c>
      <c r="T68" s="7">
        <v>91.183999999999997</v>
      </c>
      <c r="U68" s="6">
        <v>1.865</v>
      </c>
      <c r="V68" s="8">
        <v>31.8</v>
      </c>
      <c r="W68" s="6" t="s">
        <v>313</v>
      </c>
    </row>
    <row r="69" spans="1:24" x14ac:dyDescent="0.2">
      <c r="A69" s="6" t="s">
        <v>227</v>
      </c>
      <c r="B69" s="6" t="s">
        <v>354</v>
      </c>
      <c r="C69" s="6" t="s">
        <v>344</v>
      </c>
      <c r="D69" s="6" t="s">
        <v>19</v>
      </c>
      <c r="E69" s="6" t="s">
        <v>174</v>
      </c>
      <c r="F69" s="6" t="s">
        <v>174</v>
      </c>
      <c r="G69" s="6" t="s">
        <v>1230</v>
      </c>
      <c r="H69" s="6" t="s">
        <v>1230</v>
      </c>
      <c r="I69" s="6" t="s">
        <v>13</v>
      </c>
      <c r="J69" s="6" t="s">
        <v>1221</v>
      </c>
      <c r="K69" s="6" t="s">
        <v>1222</v>
      </c>
      <c r="L69" s="6" t="s">
        <v>323</v>
      </c>
      <c r="M69" s="6" t="s">
        <v>183</v>
      </c>
      <c r="N69" s="6" t="s">
        <v>310</v>
      </c>
      <c r="O69" s="6" t="s">
        <v>345</v>
      </c>
      <c r="P69" s="6">
        <v>733</v>
      </c>
      <c r="Q69" s="6">
        <v>12.5</v>
      </c>
      <c r="R69" s="6">
        <v>-1.6666700000000001</v>
      </c>
      <c r="S69" s="6" t="s">
        <v>312</v>
      </c>
      <c r="T69" s="7">
        <v>141.501</v>
      </c>
      <c r="U69" s="6">
        <v>1.869</v>
      </c>
      <c r="V69" s="8">
        <v>33.799999999999997</v>
      </c>
      <c r="W69" s="6" t="s">
        <v>313</v>
      </c>
    </row>
    <row r="70" spans="1:24" s="59" customFormat="1" x14ac:dyDescent="0.2">
      <c r="A70" s="59" t="s">
        <v>228</v>
      </c>
      <c r="B70" s="59" t="s">
        <v>374</v>
      </c>
      <c r="C70" s="59" t="s">
        <v>344</v>
      </c>
      <c r="D70" s="59" t="s">
        <v>19</v>
      </c>
      <c r="E70" s="59" t="s">
        <v>174</v>
      </c>
      <c r="F70" s="59" t="s">
        <v>174</v>
      </c>
      <c r="G70" s="59" t="s">
        <v>1230</v>
      </c>
      <c r="H70" s="59" t="s">
        <v>1230</v>
      </c>
      <c r="I70" s="59" t="s">
        <v>13</v>
      </c>
      <c r="J70" s="59" t="s">
        <v>1222</v>
      </c>
      <c r="K70" s="59" t="s">
        <v>1222</v>
      </c>
      <c r="L70" s="59" t="s">
        <v>323</v>
      </c>
      <c r="M70" s="59" t="s">
        <v>229</v>
      </c>
      <c r="N70" s="59" t="s">
        <v>310</v>
      </c>
      <c r="O70" s="59" t="s">
        <v>345</v>
      </c>
      <c r="P70" s="59">
        <v>733</v>
      </c>
      <c r="Q70" s="59">
        <v>12.5</v>
      </c>
      <c r="R70" s="59">
        <v>-1.6666700000000001</v>
      </c>
      <c r="S70" s="59" t="s">
        <v>312</v>
      </c>
      <c r="T70" s="60">
        <v>141.501</v>
      </c>
      <c r="U70" s="59">
        <v>1.869</v>
      </c>
      <c r="V70" s="61">
        <v>29.3</v>
      </c>
      <c r="W70" s="59" t="s">
        <v>313</v>
      </c>
      <c r="X70" s="62"/>
    </row>
    <row r="71" spans="1:24" x14ac:dyDescent="0.2">
      <c r="A71" s="6" t="s">
        <v>230</v>
      </c>
      <c r="B71" s="6" t="s">
        <v>355</v>
      </c>
      <c r="C71" s="6" t="s">
        <v>344</v>
      </c>
      <c r="D71" s="6" t="s">
        <v>19</v>
      </c>
      <c r="E71" s="6" t="s">
        <v>174</v>
      </c>
      <c r="F71" s="6" t="s">
        <v>174</v>
      </c>
      <c r="G71" s="6" t="s">
        <v>1230</v>
      </c>
      <c r="H71" s="6" t="s">
        <v>1230</v>
      </c>
      <c r="I71" s="6" t="s">
        <v>13</v>
      </c>
      <c r="J71" s="6" t="s">
        <v>1221</v>
      </c>
      <c r="K71" s="6" t="s">
        <v>1222</v>
      </c>
      <c r="L71" s="6" t="s">
        <v>323</v>
      </c>
      <c r="M71" s="6" t="s">
        <v>231</v>
      </c>
      <c r="N71" s="6" t="s">
        <v>316</v>
      </c>
      <c r="O71" s="6" t="s">
        <v>345</v>
      </c>
      <c r="P71" s="6">
        <v>733</v>
      </c>
      <c r="Q71" s="6">
        <v>12.5</v>
      </c>
      <c r="R71" s="6">
        <v>-1.6666700000000001</v>
      </c>
      <c r="S71" s="6" t="s">
        <v>312</v>
      </c>
      <c r="T71" s="7">
        <v>87.54</v>
      </c>
      <c r="U71" s="6">
        <v>1.869</v>
      </c>
      <c r="V71" s="8">
        <v>37.299999999999997</v>
      </c>
      <c r="W71" s="6" t="s">
        <v>313</v>
      </c>
    </row>
    <row r="72" spans="1:24" x14ac:dyDescent="0.2">
      <c r="A72" s="6" t="s">
        <v>234</v>
      </c>
      <c r="B72" s="6" t="s">
        <v>357</v>
      </c>
      <c r="C72" s="6" t="s">
        <v>344</v>
      </c>
      <c r="D72" s="6" t="s">
        <v>19</v>
      </c>
      <c r="E72" s="6" t="s">
        <v>174</v>
      </c>
      <c r="F72" s="6" t="s">
        <v>174</v>
      </c>
      <c r="G72" s="6" t="s">
        <v>1230</v>
      </c>
      <c r="H72" s="6" t="s">
        <v>1230</v>
      </c>
      <c r="I72" s="6" t="s">
        <v>13</v>
      </c>
      <c r="J72" s="6" t="s">
        <v>1221</v>
      </c>
      <c r="K72" s="6" t="s">
        <v>1222</v>
      </c>
      <c r="L72" s="6" t="s">
        <v>323</v>
      </c>
      <c r="M72" s="6" t="s">
        <v>235</v>
      </c>
      <c r="N72" s="6" t="s">
        <v>316</v>
      </c>
      <c r="O72" s="6" t="s">
        <v>345</v>
      </c>
      <c r="P72" s="6">
        <v>733</v>
      </c>
      <c r="Q72" s="6">
        <v>12.385864700000001</v>
      </c>
      <c r="R72" s="6">
        <v>-1.4990760000000001</v>
      </c>
      <c r="S72" s="6" t="s">
        <v>312</v>
      </c>
      <c r="T72" s="7">
        <v>86.816999999999993</v>
      </c>
      <c r="U72" s="6">
        <v>1.865</v>
      </c>
      <c r="V72" s="8">
        <v>33.5</v>
      </c>
      <c r="W72" s="6" t="s">
        <v>313</v>
      </c>
    </row>
    <row r="73" spans="1:24" x14ac:dyDescent="0.2">
      <c r="A73" s="6" t="s">
        <v>236</v>
      </c>
      <c r="B73" s="6" t="s">
        <v>358</v>
      </c>
      <c r="C73" s="6" t="s">
        <v>344</v>
      </c>
      <c r="D73" s="6" t="s">
        <v>19</v>
      </c>
      <c r="E73" s="6" t="s">
        <v>174</v>
      </c>
      <c r="F73" s="6" t="s">
        <v>174</v>
      </c>
      <c r="G73" s="6" t="s">
        <v>1230</v>
      </c>
      <c r="H73" s="6" t="s">
        <v>1230</v>
      </c>
      <c r="I73" s="6" t="s">
        <v>13</v>
      </c>
      <c r="J73" s="6" t="s">
        <v>1221</v>
      </c>
      <c r="K73" s="6" t="s">
        <v>1222</v>
      </c>
      <c r="L73" s="6" t="s">
        <v>323</v>
      </c>
      <c r="M73" s="6" t="s">
        <v>237</v>
      </c>
      <c r="N73" s="6" t="s">
        <v>316</v>
      </c>
      <c r="O73" s="6" t="s">
        <v>345</v>
      </c>
      <c r="P73" s="6">
        <v>733</v>
      </c>
      <c r="Q73" s="6">
        <v>12.385864700000001</v>
      </c>
      <c r="R73" s="6">
        <v>-1.4990760000000001</v>
      </c>
      <c r="S73" s="6" t="s">
        <v>312</v>
      </c>
      <c r="T73" s="7">
        <v>29.98</v>
      </c>
      <c r="U73" s="6">
        <v>1.8779999999999999</v>
      </c>
      <c r="V73" s="8">
        <v>36.6</v>
      </c>
      <c r="W73" s="6" t="s">
        <v>313</v>
      </c>
    </row>
    <row r="74" spans="1:24" x14ac:dyDescent="0.2">
      <c r="A74" s="6" t="s">
        <v>238</v>
      </c>
      <c r="B74" s="6" t="s">
        <v>375</v>
      </c>
      <c r="C74" s="6" t="s">
        <v>344</v>
      </c>
      <c r="D74" s="6" t="s">
        <v>19</v>
      </c>
      <c r="E74" s="6" t="s">
        <v>174</v>
      </c>
      <c r="F74" s="6" t="s">
        <v>1243</v>
      </c>
      <c r="G74" s="6" t="s">
        <v>1250</v>
      </c>
      <c r="H74" s="6" t="s">
        <v>1231</v>
      </c>
      <c r="I74" s="6" t="s">
        <v>1301</v>
      </c>
      <c r="J74" s="6" t="s">
        <v>1221</v>
      </c>
      <c r="K74" s="6" t="s">
        <v>1221</v>
      </c>
      <c r="L74" s="6" t="s">
        <v>323</v>
      </c>
      <c r="M74" s="6" t="s">
        <v>239</v>
      </c>
      <c r="N74" s="6" t="s">
        <v>247</v>
      </c>
      <c r="O74" s="6" t="s">
        <v>345</v>
      </c>
      <c r="P74" s="6">
        <v>733</v>
      </c>
      <c r="Q74" s="6">
        <v>12.385864700000001</v>
      </c>
      <c r="R74" s="6">
        <v>-1.4990760000000001</v>
      </c>
      <c r="S74" s="6" t="s">
        <v>312</v>
      </c>
      <c r="T74" s="7">
        <v>159.56899999999999</v>
      </c>
      <c r="U74" s="6">
        <v>1.8640000000000001</v>
      </c>
      <c r="V74" s="8">
        <v>37</v>
      </c>
      <c r="W74" s="6" t="s">
        <v>376</v>
      </c>
    </row>
    <row r="75" spans="1:24" x14ac:dyDescent="0.2">
      <c r="A75" s="6" t="s">
        <v>248</v>
      </c>
      <c r="B75" s="6" t="s">
        <v>249</v>
      </c>
      <c r="C75" s="6" t="s">
        <v>250</v>
      </c>
      <c r="D75" s="6" t="s">
        <v>251</v>
      </c>
      <c r="E75" s="6" t="s">
        <v>1</v>
      </c>
      <c r="F75" s="6" t="s">
        <v>1</v>
      </c>
      <c r="G75" s="6" t="s">
        <v>1232</v>
      </c>
      <c r="H75" s="6" t="s">
        <v>1232</v>
      </c>
      <c r="I75" s="6" t="s">
        <v>16</v>
      </c>
      <c r="J75" s="6" t="s">
        <v>1221</v>
      </c>
      <c r="K75" s="6" t="s">
        <v>1222</v>
      </c>
      <c r="L75" s="6" t="s">
        <v>254</v>
      </c>
      <c r="M75" s="6" t="s">
        <v>255</v>
      </c>
      <c r="N75" s="6" t="s">
        <v>316</v>
      </c>
      <c r="O75" s="6" t="s">
        <v>254</v>
      </c>
      <c r="P75" s="6" t="s">
        <v>254</v>
      </c>
      <c r="Q75" s="6">
        <v>60.198447399999999</v>
      </c>
      <c r="R75" s="6">
        <v>24.927368000000001</v>
      </c>
      <c r="S75" s="6" t="s">
        <v>312</v>
      </c>
      <c r="T75" s="7">
        <v>49.3</v>
      </c>
      <c r="U75" s="6">
        <v>1.87</v>
      </c>
      <c r="V75" s="8">
        <v>21.2</v>
      </c>
      <c r="W75" s="6" t="s">
        <v>313</v>
      </c>
    </row>
    <row r="76" spans="1:24" x14ac:dyDescent="0.2">
      <c r="A76" s="6" t="s">
        <v>256</v>
      </c>
      <c r="B76" s="6" t="s">
        <v>257</v>
      </c>
      <c r="C76" s="6" t="s">
        <v>250</v>
      </c>
      <c r="D76" s="6" t="s">
        <v>251</v>
      </c>
      <c r="E76" s="6" t="s">
        <v>1</v>
      </c>
      <c r="F76" s="6" t="s">
        <v>1</v>
      </c>
      <c r="G76" s="6" t="s">
        <v>1233</v>
      </c>
      <c r="H76" s="6" t="s">
        <v>1233</v>
      </c>
      <c r="I76" s="6" t="s">
        <v>252</v>
      </c>
      <c r="J76" s="6" t="s">
        <v>1221</v>
      </c>
      <c r="K76" s="6" t="s">
        <v>1222</v>
      </c>
      <c r="L76" s="6" t="s">
        <v>254</v>
      </c>
      <c r="M76" s="6" t="s">
        <v>255</v>
      </c>
      <c r="N76" s="6" t="s">
        <v>316</v>
      </c>
      <c r="O76" s="6" t="s">
        <v>254</v>
      </c>
      <c r="P76" s="6" t="s">
        <v>254</v>
      </c>
      <c r="Q76" s="6">
        <v>60.198447399999999</v>
      </c>
      <c r="R76" s="6">
        <v>24.927368000000001</v>
      </c>
      <c r="S76" s="6" t="s">
        <v>312</v>
      </c>
      <c r="T76" s="7">
        <v>70.400000000000006</v>
      </c>
      <c r="U76" s="6">
        <v>1.88</v>
      </c>
      <c r="V76" s="8">
        <v>37.9</v>
      </c>
      <c r="W76" s="6" t="s">
        <v>313</v>
      </c>
    </row>
    <row r="77" spans="1:24" x14ac:dyDescent="0.2">
      <c r="A77" s="6" t="s">
        <v>258</v>
      </c>
      <c r="B77" s="6" t="s">
        <v>259</v>
      </c>
      <c r="C77" s="6" t="s">
        <v>250</v>
      </c>
      <c r="D77" s="6" t="s">
        <v>251</v>
      </c>
      <c r="E77" s="6" t="s">
        <v>1</v>
      </c>
      <c r="F77" s="6" t="s">
        <v>1</v>
      </c>
      <c r="G77" s="6" t="s">
        <v>1234</v>
      </c>
      <c r="H77" s="6" t="s">
        <v>1234</v>
      </c>
      <c r="I77" s="6" t="s">
        <v>262</v>
      </c>
      <c r="J77" s="6" t="s">
        <v>1221</v>
      </c>
      <c r="K77" s="6" t="s">
        <v>1222</v>
      </c>
      <c r="L77" s="6" t="s">
        <v>254</v>
      </c>
      <c r="M77" s="6" t="s">
        <v>255</v>
      </c>
      <c r="N77" s="6" t="s">
        <v>316</v>
      </c>
      <c r="O77" s="6" t="s">
        <v>254</v>
      </c>
      <c r="P77" s="6" t="s">
        <v>254</v>
      </c>
      <c r="Q77" s="6">
        <v>60.198447399999999</v>
      </c>
      <c r="R77" s="6">
        <v>24.927368000000001</v>
      </c>
      <c r="S77" s="6" t="s">
        <v>312</v>
      </c>
      <c r="T77" s="7">
        <v>91.8</v>
      </c>
      <c r="U77" s="6">
        <v>1.86</v>
      </c>
      <c r="V77" s="8">
        <v>30.8</v>
      </c>
      <c r="W77" s="6" t="s">
        <v>313</v>
      </c>
    </row>
    <row r="78" spans="1:24" x14ac:dyDescent="0.2">
      <c r="A78" s="6" t="s">
        <v>260</v>
      </c>
      <c r="B78" s="6" t="s">
        <v>261</v>
      </c>
      <c r="C78" s="6" t="s">
        <v>250</v>
      </c>
      <c r="D78" s="6" t="s">
        <v>251</v>
      </c>
      <c r="E78" s="6" t="s">
        <v>1</v>
      </c>
      <c r="F78" s="6" t="s">
        <v>1</v>
      </c>
      <c r="G78" s="6" t="s">
        <v>1235</v>
      </c>
      <c r="H78" s="6" t="s">
        <v>1235</v>
      </c>
      <c r="I78" s="6" t="s">
        <v>273</v>
      </c>
      <c r="J78" s="6" t="s">
        <v>1221</v>
      </c>
      <c r="K78" s="6" t="s">
        <v>1222</v>
      </c>
      <c r="L78" s="6" t="s">
        <v>254</v>
      </c>
      <c r="M78" s="6" t="s">
        <v>263</v>
      </c>
      <c r="N78" s="6" t="s">
        <v>316</v>
      </c>
      <c r="O78" s="6" t="s">
        <v>254</v>
      </c>
      <c r="P78" s="6" t="s">
        <v>254</v>
      </c>
      <c r="Q78" s="6">
        <v>60.451753099999998</v>
      </c>
      <c r="R78" s="6">
        <v>22.267052199999998</v>
      </c>
      <c r="S78" s="6" t="s">
        <v>312</v>
      </c>
      <c r="T78" s="7">
        <v>202</v>
      </c>
      <c r="U78" s="6">
        <v>1.87</v>
      </c>
      <c r="V78" s="8">
        <v>24.2</v>
      </c>
      <c r="W78" s="6" t="s">
        <v>313</v>
      </c>
    </row>
    <row r="79" spans="1:24" x14ac:dyDescent="0.2">
      <c r="A79" s="6" t="s">
        <v>264</v>
      </c>
      <c r="B79" s="6" t="s">
        <v>265</v>
      </c>
      <c r="C79" s="6" t="s">
        <v>250</v>
      </c>
      <c r="D79" s="6" t="s">
        <v>251</v>
      </c>
      <c r="E79" s="6" t="s">
        <v>1</v>
      </c>
      <c r="F79" s="6" t="s">
        <v>1</v>
      </c>
      <c r="G79" s="6" t="s">
        <v>1235</v>
      </c>
      <c r="H79" s="6" t="s">
        <v>1235</v>
      </c>
      <c r="I79" s="6" t="s">
        <v>273</v>
      </c>
      <c r="J79" s="6" t="s">
        <v>1221</v>
      </c>
      <c r="K79" s="6" t="s">
        <v>1222</v>
      </c>
      <c r="L79" s="6" t="s">
        <v>254</v>
      </c>
      <c r="M79" s="6" t="s">
        <v>266</v>
      </c>
      <c r="N79" s="6" t="s">
        <v>316</v>
      </c>
      <c r="O79" s="6" t="s">
        <v>254</v>
      </c>
      <c r="P79" s="6" t="s">
        <v>254</v>
      </c>
      <c r="Q79" s="6">
        <v>60.451753099999998</v>
      </c>
      <c r="R79" s="6">
        <v>22.267052199999998</v>
      </c>
      <c r="S79" s="6" t="s">
        <v>312</v>
      </c>
      <c r="T79" s="7">
        <v>243.1</v>
      </c>
      <c r="U79" s="6">
        <v>1.88</v>
      </c>
      <c r="V79" s="8">
        <v>26.9</v>
      </c>
      <c r="W79" s="6" t="s">
        <v>313</v>
      </c>
    </row>
    <row r="80" spans="1:24" x14ac:dyDescent="0.2">
      <c r="A80" s="6" t="s">
        <v>267</v>
      </c>
      <c r="B80" s="6" t="s">
        <v>268</v>
      </c>
      <c r="C80" s="6" t="s">
        <v>250</v>
      </c>
      <c r="D80" s="6" t="s">
        <v>251</v>
      </c>
      <c r="E80" s="6" t="s">
        <v>1</v>
      </c>
      <c r="F80" s="6" t="s">
        <v>1</v>
      </c>
      <c r="G80" s="6" t="s">
        <v>1235</v>
      </c>
      <c r="H80" s="6" t="s">
        <v>1235</v>
      </c>
      <c r="I80" s="6" t="s">
        <v>273</v>
      </c>
      <c r="J80" s="6" t="s">
        <v>1221</v>
      </c>
      <c r="K80" s="6" t="s">
        <v>1222</v>
      </c>
      <c r="L80" s="6" t="s">
        <v>254</v>
      </c>
      <c r="M80" s="6" t="s">
        <v>269</v>
      </c>
      <c r="N80" s="6" t="s">
        <v>316</v>
      </c>
      <c r="O80" s="6" t="s">
        <v>254</v>
      </c>
      <c r="P80" s="6" t="s">
        <v>254</v>
      </c>
      <c r="Q80" s="6">
        <v>60.451753099999998</v>
      </c>
      <c r="R80" s="6">
        <v>22.267052199999998</v>
      </c>
      <c r="S80" s="6" t="s">
        <v>312</v>
      </c>
      <c r="T80" s="7">
        <v>135</v>
      </c>
      <c r="U80" s="6">
        <v>1.88</v>
      </c>
      <c r="V80" s="8">
        <v>25.2</v>
      </c>
      <c r="W80" s="6" t="s">
        <v>313</v>
      </c>
    </row>
    <row r="81" spans="1:24" x14ac:dyDescent="0.2">
      <c r="A81" s="6" t="s">
        <v>270</v>
      </c>
      <c r="B81" s="6" t="s">
        <v>271</v>
      </c>
      <c r="C81" s="6" t="s">
        <v>272</v>
      </c>
      <c r="D81" s="6" t="s">
        <v>251</v>
      </c>
      <c r="E81" s="6" t="s">
        <v>1</v>
      </c>
      <c r="F81" s="6" t="s">
        <v>1</v>
      </c>
      <c r="G81" s="6" t="s">
        <v>1236</v>
      </c>
      <c r="H81" s="6" t="s">
        <v>1236</v>
      </c>
      <c r="I81" s="6" t="s">
        <v>280</v>
      </c>
      <c r="J81" s="6" t="s">
        <v>1221</v>
      </c>
      <c r="K81" s="6" t="s">
        <v>1222</v>
      </c>
      <c r="L81" s="6" t="s">
        <v>254</v>
      </c>
      <c r="M81" s="6" t="s">
        <v>263</v>
      </c>
      <c r="N81" s="6" t="s">
        <v>316</v>
      </c>
      <c r="O81" s="6" t="s">
        <v>254</v>
      </c>
      <c r="P81" s="6" t="s">
        <v>254</v>
      </c>
      <c r="Q81" s="6">
        <v>62.609365799999999</v>
      </c>
      <c r="R81" s="6">
        <v>25.579460999999998</v>
      </c>
      <c r="S81" s="6" t="s">
        <v>312</v>
      </c>
      <c r="T81" s="7">
        <v>65.099999999999994</v>
      </c>
      <c r="U81" s="6">
        <v>1.86</v>
      </c>
      <c r="V81" s="8">
        <v>26.4</v>
      </c>
      <c r="W81" s="6" t="s">
        <v>313</v>
      </c>
    </row>
    <row r="82" spans="1:24" s="59" customFormat="1" x14ac:dyDescent="0.2">
      <c r="A82" s="59" t="s">
        <v>274</v>
      </c>
      <c r="B82" s="59" t="s">
        <v>275</v>
      </c>
      <c r="C82" s="59" t="s">
        <v>272</v>
      </c>
      <c r="D82" s="59" t="s">
        <v>251</v>
      </c>
      <c r="E82" s="59" t="s">
        <v>1</v>
      </c>
      <c r="F82" s="59" t="s">
        <v>1</v>
      </c>
      <c r="G82" s="59" t="s">
        <v>1236</v>
      </c>
      <c r="H82" s="59" t="s">
        <v>1236</v>
      </c>
      <c r="I82" s="59" t="s">
        <v>280</v>
      </c>
      <c r="J82" s="59" t="s">
        <v>1222</v>
      </c>
      <c r="K82" s="59" t="s">
        <v>1222</v>
      </c>
      <c r="L82" s="59" t="s">
        <v>254</v>
      </c>
      <c r="M82" s="59" t="s">
        <v>276</v>
      </c>
      <c r="N82" s="59" t="s">
        <v>316</v>
      </c>
      <c r="O82" s="59" t="s">
        <v>254</v>
      </c>
      <c r="P82" s="59" t="s">
        <v>254</v>
      </c>
      <c r="Q82" s="59">
        <v>62.609365799999999</v>
      </c>
      <c r="R82" s="59">
        <v>25.579460999999998</v>
      </c>
      <c r="S82" s="59" t="s">
        <v>312</v>
      </c>
      <c r="T82" s="60">
        <v>267.60000000000002</v>
      </c>
      <c r="U82" s="59">
        <v>1.88</v>
      </c>
      <c r="V82" s="61">
        <v>28.3</v>
      </c>
      <c r="W82" s="59" t="s">
        <v>313</v>
      </c>
      <c r="X82" s="62"/>
    </row>
    <row r="83" spans="1:24" x14ac:dyDescent="0.2">
      <c r="A83" s="6" t="s">
        <v>277</v>
      </c>
      <c r="B83" s="6" t="s">
        <v>278</v>
      </c>
      <c r="C83" s="6" t="s">
        <v>279</v>
      </c>
      <c r="D83" s="6" t="s">
        <v>251</v>
      </c>
      <c r="E83" s="6" t="s">
        <v>1</v>
      </c>
      <c r="F83" s="6" t="s">
        <v>1</v>
      </c>
      <c r="G83" s="6" t="s">
        <v>1237</v>
      </c>
      <c r="H83" s="6" t="s">
        <v>1237</v>
      </c>
      <c r="I83" s="6" t="s">
        <v>1238</v>
      </c>
      <c r="J83" s="6" t="s">
        <v>1221</v>
      </c>
      <c r="K83" s="6" t="s">
        <v>1222</v>
      </c>
      <c r="L83" s="6" t="s">
        <v>254</v>
      </c>
      <c r="M83" s="6" t="s">
        <v>281</v>
      </c>
      <c r="N83" s="6" t="s">
        <v>316</v>
      </c>
      <c r="O83" s="6" t="s">
        <v>254</v>
      </c>
      <c r="P83" s="6" t="s">
        <v>254</v>
      </c>
      <c r="Q83" s="6">
        <v>66.492118835449205</v>
      </c>
      <c r="R83" s="6">
        <v>25.774028778076101</v>
      </c>
      <c r="S83" s="6" t="s">
        <v>312</v>
      </c>
      <c r="T83" s="7">
        <v>198.2</v>
      </c>
      <c r="U83" s="6">
        <v>1.87</v>
      </c>
      <c r="V83" s="8">
        <v>23.7</v>
      </c>
      <c r="W83" s="6" t="s">
        <v>313</v>
      </c>
    </row>
    <row r="86" spans="1:24" x14ac:dyDescent="0.2">
      <c r="A86" s="6" t="s">
        <v>1309</v>
      </c>
    </row>
    <row r="87" spans="1:24" x14ac:dyDescent="0.2">
      <c r="A87" s="58" t="s">
        <v>1310</v>
      </c>
    </row>
  </sheetData>
  <sortState xmlns:xlrd2="http://schemas.microsoft.com/office/spreadsheetml/2017/richdata2" ref="A2:W83">
    <sortCondition ref="I2:I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E353C-75F0-CB40-8D37-85FBF4B82A7E}">
  <dimension ref="A1:Z34"/>
  <sheetViews>
    <sheetView workbookViewId="0">
      <selection activeCell="B1" sqref="B1:Y18"/>
    </sheetView>
  </sheetViews>
  <sheetFormatPr baseColWidth="10" defaultRowHeight="16" x14ac:dyDescent="0.2"/>
  <cols>
    <col min="2" max="2" width="40.1640625" bestFit="1" customWidth="1"/>
    <col min="3" max="3" width="11.1640625" bestFit="1" customWidth="1"/>
    <col min="4" max="4" width="5.33203125" style="13" customWidth="1"/>
    <col min="5" max="5" width="11.1640625" bestFit="1" customWidth="1"/>
    <col min="6" max="6" width="5.33203125" style="12" bestFit="1" customWidth="1"/>
    <col min="7" max="7" width="11.1640625" bestFit="1" customWidth="1"/>
    <col min="8" max="8" width="6.33203125" style="12" bestFit="1" customWidth="1"/>
    <col min="9" max="9" width="11.1640625" bestFit="1" customWidth="1"/>
    <col min="10" max="10" width="5.33203125" style="12" bestFit="1" customWidth="1"/>
    <col min="11" max="11" width="11.1640625" bestFit="1" customWidth="1"/>
    <col min="12" max="12" width="5.33203125" style="12" bestFit="1" customWidth="1"/>
    <col min="13" max="13" width="11.1640625" bestFit="1" customWidth="1"/>
    <col min="14" max="14" width="6.33203125" style="12" bestFit="1" customWidth="1"/>
    <col min="15" max="15" width="11.1640625" bestFit="1" customWidth="1"/>
    <col min="16" max="16" width="5.33203125" style="12" bestFit="1" customWidth="1"/>
    <col min="17" max="17" width="11.1640625" bestFit="1" customWidth="1"/>
    <col min="18" max="18" width="6.33203125" style="12" bestFit="1" customWidth="1"/>
    <col min="19" max="19" width="11.1640625" bestFit="1" customWidth="1"/>
    <col min="20" max="20" width="5.33203125" style="12" bestFit="1" customWidth="1"/>
    <col min="21" max="21" width="11.1640625" bestFit="1" customWidth="1"/>
    <col min="22" max="22" width="5.33203125" style="12" bestFit="1" customWidth="1"/>
    <col min="23" max="23" width="11.1640625" bestFit="1" customWidth="1"/>
    <col min="24" max="24" width="6.33203125" style="12" bestFit="1" customWidth="1"/>
  </cols>
  <sheetData>
    <row r="1" spans="1:26" x14ac:dyDescent="0.2">
      <c r="A1" s="5"/>
      <c r="B1" s="5"/>
      <c r="C1" s="5"/>
      <c r="D1" s="40"/>
      <c r="E1" s="5"/>
      <c r="F1" s="41"/>
      <c r="G1" s="5"/>
      <c r="H1" s="41"/>
      <c r="I1" s="5"/>
      <c r="J1" s="41"/>
      <c r="K1" s="5"/>
      <c r="L1" s="41"/>
      <c r="M1" s="5"/>
      <c r="N1" s="41"/>
      <c r="O1" s="5"/>
      <c r="P1" s="41"/>
      <c r="Q1" s="5"/>
      <c r="R1" s="41"/>
      <c r="S1" s="5"/>
      <c r="T1" s="41"/>
      <c r="U1" s="5"/>
      <c r="V1" s="41"/>
      <c r="W1" s="5"/>
      <c r="X1" s="41"/>
      <c r="Y1" s="5"/>
    </row>
    <row r="2" spans="1:26" ht="22" thickBot="1" x14ac:dyDescent="0.3">
      <c r="A2" s="5"/>
      <c r="B2" s="49"/>
      <c r="C2" s="63" t="s">
        <v>1289</v>
      </c>
      <c r="D2" s="63"/>
      <c r="E2" s="63" t="s">
        <v>1299</v>
      </c>
      <c r="F2" s="63"/>
      <c r="G2" s="63" t="s">
        <v>1296</v>
      </c>
      <c r="H2" s="63"/>
      <c r="I2" s="63" t="s">
        <v>1297</v>
      </c>
      <c r="J2" s="63"/>
      <c r="K2" s="63" t="s">
        <v>1298</v>
      </c>
      <c r="L2" s="63"/>
      <c r="M2" s="63" t="s">
        <v>1290</v>
      </c>
      <c r="N2" s="63"/>
      <c r="O2" s="63" t="s">
        <v>1291</v>
      </c>
      <c r="P2" s="63"/>
      <c r="Q2" s="63" t="s">
        <v>1292</v>
      </c>
      <c r="R2" s="63"/>
      <c r="S2" s="63" t="s">
        <v>1293</v>
      </c>
      <c r="T2" s="63"/>
      <c r="U2" s="63" t="s">
        <v>1294</v>
      </c>
      <c r="V2" s="63"/>
      <c r="W2" s="63" t="s">
        <v>1295</v>
      </c>
      <c r="X2" s="63"/>
      <c r="Y2" s="5"/>
    </row>
    <row r="3" spans="1:26" s="11" customFormat="1" ht="30" customHeight="1" x14ac:dyDescent="0.25">
      <c r="A3" s="42"/>
      <c r="B3" s="50"/>
      <c r="C3" s="56" t="s">
        <v>1274</v>
      </c>
      <c r="D3" s="57" t="s">
        <v>289</v>
      </c>
      <c r="E3" s="56" t="s">
        <v>1274</v>
      </c>
      <c r="F3" s="57" t="s">
        <v>289</v>
      </c>
      <c r="G3" s="56" t="s">
        <v>1274</v>
      </c>
      <c r="H3" s="57" t="s">
        <v>289</v>
      </c>
      <c r="I3" s="56" t="s">
        <v>1274</v>
      </c>
      <c r="J3" s="57" t="s">
        <v>289</v>
      </c>
      <c r="K3" s="56" t="s">
        <v>1274</v>
      </c>
      <c r="L3" s="57" t="s">
        <v>289</v>
      </c>
      <c r="M3" s="56" t="s">
        <v>1274</v>
      </c>
      <c r="N3" s="57" t="s">
        <v>289</v>
      </c>
      <c r="O3" s="56" t="s">
        <v>1274</v>
      </c>
      <c r="P3" s="57" t="s">
        <v>289</v>
      </c>
      <c r="Q3" s="56" t="s">
        <v>1274</v>
      </c>
      <c r="R3" s="57" t="s">
        <v>289</v>
      </c>
      <c r="S3" s="56" t="s">
        <v>1274</v>
      </c>
      <c r="T3" s="57" t="s">
        <v>289</v>
      </c>
      <c r="U3" s="56" t="s">
        <v>1274</v>
      </c>
      <c r="V3" s="57" t="s">
        <v>289</v>
      </c>
      <c r="W3" s="56" t="s">
        <v>1274</v>
      </c>
      <c r="X3" s="57" t="s">
        <v>289</v>
      </c>
      <c r="Y3" s="16"/>
      <c r="Z3" s="10"/>
    </row>
    <row r="4" spans="1:26" s="15" customFormat="1" x14ac:dyDescent="0.2">
      <c r="A4" s="22"/>
      <c r="B4" s="51" t="s">
        <v>1275</v>
      </c>
      <c r="C4" s="17">
        <v>0</v>
      </c>
      <c r="D4" s="53" t="s">
        <v>1251</v>
      </c>
      <c r="E4" s="19">
        <v>0</v>
      </c>
      <c r="F4" s="53" t="s">
        <v>1251</v>
      </c>
      <c r="G4" s="20">
        <v>6.4076178846153844E-5</v>
      </c>
      <c r="H4" s="53" t="s">
        <v>1256</v>
      </c>
      <c r="I4" s="20">
        <v>2.264476153846154E-6</v>
      </c>
      <c r="J4" s="53" t="s">
        <v>1259</v>
      </c>
      <c r="K4" s="20">
        <v>3.4201615384615388E-6</v>
      </c>
      <c r="L4" s="53" t="s">
        <v>1262</v>
      </c>
      <c r="M4" s="21">
        <v>8.9206879999999971E-4</v>
      </c>
      <c r="N4" s="53" t="s">
        <v>1264</v>
      </c>
      <c r="O4" s="19">
        <v>0</v>
      </c>
      <c r="P4" s="53" t="s">
        <v>1251</v>
      </c>
      <c r="Q4" s="20">
        <v>5.0586943461538461E-5</v>
      </c>
      <c r="R4" s="53" t="s">
        <v>1267</v>
      </c>
      <c r="S4" s="19">
        <v>0</v>
      </c>
      <c r="T4" s="53" t="s">
        <v>1251</v>
      </c>
      <c r="U4" s="20">
        <v>1.0406499999999999E-6</v>
      </c>
      <c r="V4" s="53" t="s">
        <v>1262</v>
      </c>
      <c r="W4" s="21">
        <v>1.3265940307692308E-4</v>
      </c>
      <c r="X4" s="53" t="s">
        <v>1271</v>
      </c>
      <c r="Y4" s="22"/>
    </row>
    <row r="5" spans="1:26" s="15" customFormat="1" x14ac:dyDescent="0.2">
      <c r="A5" s="22"/>
      <c r="B5" s="51" t="s">
        <v>1276</v>
      </c>
      <c r="C5" s="20">
        <v>4.6135500000000002E-7</v>
      </c>
      <c r="D5" s="54" t="s">
        <v>1252</v>
      </c>
      <c r="E5" s="19">
        <v>0</v>
      </c>
      <c r="F5" s="54" t="s">
        <v>1254</v>
      </c>
      <c r="G5" s="20">
        <v>4.1775780938235291E-4</v>
      </c>
      <c r="H5" s="54" t="s">
        <v>1257</v>
      </c>
      <c r="I5" s="20">
        <v>3.7367194117647059E-6</v>
      </c>
      <c r="J5" s="54" t="s">
        <v>1260</v>
      </c>
      <c r="K5" s="20">
        <v>2.6272784999999998E-6</v>
      </c>
      <c r="L5" s="54" t="s">
        <v>1263</v>
      </c>
      <c r="M5" s="21">
        <v>1.0191179891176471E-3</v>
      </c>
      <c r="N5" s="54" t="s">
        <v>1265</v>
      </c>
      <c r="O5" s="19">
        <v>0</v>
      </c>
      <c r="P5" s="54" t="s">
        <v>1254</v>
      </c>
      <c r="Q5" s="20">
        <v>1.5365662176470586E-4</v>
      </c>
      <c r="R5" s="54" t="s">
        <v>1268</v>
      </c>
      <c r="S5" s="19">
        <v>0</v>
      </c>
      <c r="T5" s="54" t="s">
        <v>1254</v>
      </c>
      <c r="U5" s="20">
        <v>2.1432874117647056E-6</v>
      </c>
      <c r="V5" s="54" t="s">
        <v>1269</v>
      </c>
      <c r="W5" s="21">
        <v>1.0275310685294117E-3</v>
      </c>
      <c r="X5" s="54" t="s">
        <v>1272</v>
      </c>
      <c r="Y5" s="22"/>
    </row>
    <row r="6" spans="1:26" s="14" customFormat="1" x14ac:dyDescent="0.2">
      <c r="A6" s="27"/>
      <c r="B6" s="52" t="s">
        <v>1277</v>
      </c>
      <c r="C6" s="23">
        <v>1.9681587500000001E-6</v>
      </c>
      <c r="D6" s="55" t="s">
        <v>1253</v>
      </c>
      <c r="E6" s="25">
        <v>0</v>
      </c>
      <c r="F6" s="55" t="s">
        <v>1255</v>
      </c>
      <c r="G6" s="23">
        <v>1.5827177124999998E-4</v>
      </c>
      <c r="H6" s="55" t="s">
        <v>1258</v>
      </c>
      <c r="I6" s="23">
        <v>1.3196358125000001E-4</v>
      </c>
      <c r="J6" s="55" t="s">
        <v>1261</v>
      </c>
      <c r="K6" s="25">
        <v>0</v>
      </c>
      <c r="L6" s="55" t="s">
        <v>1255</v>
      </c>
      <c r="M6" s="26">
        <v>7.5276388999999996E-4</v>
      </c>
      <c r="N6" s="55" t="s">
        <v>1266</v>
      </c>
      <c r="O6" s="25">
        <v>0</v>
      </c>
      <c r="P6" s="55" t="s">
        <v>1255</v>
      </c>
      <c r="Q6" s="23">
        <v>1.9356383625000002E-4</v>
      </c>
      <c r="R6" s="55" t="s">
        <v>1266</v>
      </c>
      <c r="S6" s="23">
        <v>1.68390125E-6</v>
      </c>
      <c r="T6" s="55" t="s">
        <v>1253</v>
      </c>
      <c r="U6" s="23">
        <v>3.0801785874999999E-4</v>
      </c>
      <c r="V6" s="55" t="s">
        <v>1270</v>
      </c>
      <c r="W6" s="26">
        <v>1.9734191249999999E-5</v>
      </c>
      <c r="X6" s="55" t="s">
        <v>1273</v>
      </c>
      <c r="Y6" s="27"/>
    </row>
    <row r="7" spans="1:26" s="14" customFormat="1" x14ac:dyDescent="0.2">
      <c r="A7" s="27"/>
      <c r="B7" s="51" t="s">
        <v>1278</v>
      </c>
      <c r="C7" s="29">
        <v>0</v>
      </c>
      <c r="D7" s="43"/>
      <c r="E7" s="29">
        <v>0</v>
      </c>
      <c r="F7" s="43"/>
      <c r="G7" s="46">
        <v>4.2403369999999999E-5</v>
      </c>
      <c r="H7" s="43"/>
      <c r="I7" s="29">
        <v>0</v>
      </c>
      <c r="J7" s="43"/>
      <c r="K7" s="29">
        <v>0</v>
      </c>
      <c r="L7" s="43"/>
      <c r="M7" s="46">
        <v>4.1938250000000001E-5</v>
      </c>
      <c r="N7" s="43"/>
      <c r="O7" s="29">
        <v>0</v>
      </c>
      <c r="P7" s="43"/>
      <c r="Q7" s="29">
        <v>0</v>
      </c>
      <c r="R7" s="43"/>
      <c r="S7" s="29">
        <v>0</v>
      </c>
      <c r="T7" s="43"/>
      <c r="U7" s="29">
        <v>0</v>
      </c>
      <c r="V7" s="43"/>
      <c r="W7" s="31">
        <v>4.2481890000000003E-5</v>
      </c>
      <c r="X7" s="32"/>
      <c r="Y7" s="27"/>
    </row>
    <row r="8" spans="1:26" s="14" customFormat="1" x14ac:dyDescent="0.2">
      <c r="A8" s="27"/>
      <c r="B8" s="51" t="s">
        <v>1279</v>
      </c>
      <c r="C8" s="19">
        <v>0</v>
      </c>
      <c r="D8" s="44"/>
      <c r="E8" s="19">
        <v>0</v>
      </c>
      <c r="F8" s="44"/>
      <c r="G8" s="20">
        <v>9.7078140000000004E-3</v>
      </c>
      <c r="H8" s="44"/>
      <c r="I8" s="20">
        <v>7.761256E-5</v>
      </c>
      <c r="J8" s="44"/>
      <c r="K8" s="19">
        <v>0</v>
      </c>
      <c r="L8" s="44"/>
      <c r="M8" s="20">
        <v>2.2543149999999998E-3</v>
      </c>
      <c r="N8" s="44"/>
      <c r="O8" s="19">
        <v>0</v>
      </c>
      <c r="P8" s="44"/>
      <c r="Q8" s="48">
        <v>1.088588E-4</v>
      </c>
      <c r="R8" s="44"/>
      <c r="S8" s="19">
        <v>0</v>
      </c>
      <c r="T8" s="44"/>
      <c r="U8" s="20">
        <v>3.1102519999999997E-5</v>
      </c>
      <c r="V8" s="44"/>
      <c r="W8" s="28">
        <v>1.2441009999999999E-4</v>
      </c>
      <c r="X8" s="18"/>
      <c r="Y8" s="27"/>
    </row>
    <row r="9" spans="1:26" s="14" customFormat="1" x14ac:dyDescent="0.2">
      <c r="A9" s="27"/>
      <c r="B9" s="51" t="s">
        <v>1280</v>
      </c>
      <c r="C9" s="19">
        <v>0</v>
      </c>
      <c r="D9" s="44"/>
      <c r="E9" s="19">
        <v>0</v>
      </c>
      <c r="F9" s="44"/>
      <c r="G9" s="20">
        <v>1.96432E-2</v>
      </c>
      <c r="H9" s="44"/>
      <c r="I9" s="20">
        <v>1.23437E-4</v>
      </c>
      <c r="J9" s="44"/>
      <c r="K9" s="19">
        <v>0</v>
      </c>
      <c r="L9" s="44"/>
      <c r="M9" s="20">
        <v>1.9862040000000001E-3</v>
      </c>
      <c r="N9" s="44"/>
      <c r="O9" s="19">
        <v>0</v>
      </c>
      <c r="P9" s="44"/>
      <c r="Q9" s="48">
        <v>7.0666039999999993E-5</v>
      </c>
      <c r="R9" s="44"/>
      <c r="S9" s="19">
        <v>0</v>
      </c>
      <c r="T9" s="44"/>
      <c r="U9" s="19">
        <v>0</v>
      </c>
      <c r="V9" s="44"/>
      <c r="W9" s="28">
        <v>1.7666509999999998E-5</v>
      </c>
      <c r="X9" s="18"/>
      <c r="Y9" s="27"/>
    </row>
    <row r="10" spans="1:26" s="14" customFormat="1" x14ac:dyDescent="0.2">
      <c r="A10" s="27"/>
      <c r="B10" s="51" t="s">
        <v>1281</v>
      </c>
      <c r="C10" s="19">
        <v>0</v>
      </c>
      <c r="D10" s="44"/>
      <c r="E10" s="19">
        <v>0</v>
      </c>
      <c r="F10" s="44"/>
      <c r="G10" s="20">
        <v>1.7658859999999999E-3</v>
      </c>
      <c r="H10" s="44"/>
      <c r="I10" s="19">
        <v>0</v>
      </c>
      <c r="J10" s="44"/>
      <c r="K10" s="19">
        <v>0</v>
      </c>
      <c r="L10" s="44"/>
      <c r="M10" s="20">
        <v>7.7567149999999995E-5</v>
      </c>
      <c r="N10" s="44"/>
      <c r="O10" s="19">
        <v>0</v>
      </c>
      <c r="P10" s="44"/>
      <c r="Q10" s="48">
        <v>3.9358150000000002E-5</v>
      </c>
      <c r="R10" s="44"/>
      <c r="S10" s="19">
        <v>0</v>
      </c>
      <c r="T10" s="44"/>
      <c r="U10" s="19">
        <v>0</v>
      </c>
      <c r="V10" s="44"/>
      <c r="W10" s="28">
        <v>3.9358150000000002E-5</v>
      </c>
      <c r="X10" s="18"/>
      <c r="Y10" s="27"/>
    </row>
    <row r="11" spans="1:26" s="14" customFormat="1" x14ac:dyDescent="0.2">
      <c r="A11" s="27"/>
      <c r="B11" s="51" t="s">
        <v>1282</v>
      </c>
      <c r="C11" s="19">
        <v>0</v>
      </c>
      <c r="D11" s="44"/>
      <c r="E11" s="19">
        <v>0</v>
      </c>
      <c r="F11" s="44"/>
      <c r="G11" s="20">
        <v>2.4297970000000001E-5</v>
      </c>
      <c r="H11" s="44"/>
      <c r="I11" s="19">
        <v>0</v>
      </c>
      <c r="J11" s="44"/>
      <c r="K11" s="19">
        <v>0</v>
      </c>
      <c r="L11" s="44"/>
      <c r="M11" s="19">
        <v>0</v>
      </c>
      <c r="N11" s="44"/>
      <c r="O11" s="19">
        <v>0</v>
      </c>
      <c r="P11" s="44"/>
      <c r="Q11" s="48">
        <v>9.7371879999999994E-5</v>
      </c>
      <c r="R11" s="44"/>
      <c r="S11" s="19">
        <v>0</v>
      </c>
      <c r="T11" s="44"/>
      <c r="U11" s="19">
        <v>0</v>
      </c>
      <c r="V11" s="44"/>
      <c r="W11" s="28">
        <v>4.8685939999999997E-5</v>
      </c>
      <c r="X11" s="18"/>
      <c r="Y11" s="27"/>
    </row>
    <row r="12" spans="1:26" s="14" customFormat="1" x14ac:dyDescent="0.2">
      <c r="A12" s="27"/>
      <c r="B12" s="51" t="s">
        <v>1283</v>
      </c>
      <c r="C12" s="19">
        <v>0</v>
      </c>
      <c r="D12" s="44"/>
      <c r="E12" s="19">
        <v>0</v>
      </c>
      <c r="F12" s="44"/>
      <c r="G12" s="19">
        <v>0</v>
      </c>
      <c r="H12" s="44"/>
      <c r="I12" s="20">
        <v>3.2271960000000003E-5</v>
      </c>
      <c r="J12" s="44"/>
      <c r="K12" s="19">
        <v>0</v>
      </c>
      <c r="L12" s="44"/>
      <c r="M12" s="19">
        <v>0</v>
      </c>
      <c r="N12" s="44"/>
      <c r="O12" s="19">
        <v>0</v>
      </c>
      <c r="P12" s="44"/>
      <c r="Q12" s="19">
        <v>0</v>
      </c>
      <c r="R12" s="44"/>
      <c r="S12" s="19">
        <v>0</v>
      </c>
      <c r="T12" s="44"/>
      <c r="U12" s="20">
        <v>3.2331720000000002E-5</v>
      </c>
      <c r="V12" s="44"/>
      <c r="W12" s="33">
        <v>0</v>
      </c>
      <c r="X12" s="18"/>
      <c r="Y12" s="27"/>
    </row>
    <row r="13" spans="1:26" s="14" customFormat="1" x14ac:dyDescent="0.2">
      <c r="A13" s="27"/>
      <c r="B13" s="51" t="s">
        <v>1284</v>
      </c>
      <c r="C13" s="19">
        <v>0</v>
      </c>
      <c r="D13" s="44"/>
      <c r="E13" s="19">
        <v>0</v>
      </c>
      <c r="F13" s="44"/>
      <c r="G13" s="19">
        <v>0</v>
      </c>
      <c r="H13" s="44"/>
      <c r="I13" s="19">
        <v>0</v>
      </c>
      <c r="J13" s="44"/>
      <c r="K13" s="19">
        <v>0</v>
      </c>
      <c r="L13" s="44"/>
      <c r="M13" s="19">
        <v>0</v>
      </c>
      <c r="N13" s="44"/>
      <c r="O13" s="19">
        <v>0</v>
      </c>
      <c r="P13" s="44"/>
      <c r="Q13" s="19">
        <v>0</v>
      </c>
      <c r="R13" s="44"/>
      <c r="S13" s="19">
        <v>0</v>
      </c>
      <c r="T13" s="44"/>
      <c r="U13" s="19">
        <v>0</v>
      </c>
      <c r="V13" s="44"/>
      <c r="W13" s="33">
        <v>0</v>
      </c>
      <c r="X13" s="18"/>
      <c r="Y13" s="27"/>
    </row>
    <row r="14" spans="1:26" s="14" customFormat="1" x14ac:dyDescent="0.2">
      <c r="A14" s="27"/>
      <c r="B14" s="52" t="s">
        <v>1285</v>
      </c>
      <c r="C14" s="25">
        <v>0</v>
      </c>
      <c r="D14" s="45"/>
      <c r="E14" s="25">
        <v>0</v>
      </c>
      <c r="F14" s="45"/>
      <c r="G14" s="25">
        <v>0</v>
      </c>
      <c r="H14" s="45"/>
      <c r="I14" s="25">
        <v>0</v>
      </c>
      <c r="J14" s="45"/>
      <c r="K14" s="25">
        <v>0</v>
      </c>
      <c r="L14" s="45"/>
      <c r="M14" s="26">
        <v>1.1042779999999999E-4</v>
      </c>
      <c r="N14" s="45"/>
      <c r="O14" s="25">
        <v>0</v>
      </c>
      <c r="P14" s="45"/>
      <c r="Q14" s="23">
        <v>3.7286419999999997E-5</v>
      </c>
      <c r="R14" s="45"/>
      <c r="S14" s="25">
        <v>0</v>
      </c>
      <c r="T14" s="45"/>
      <c r="U14" s="25">
        <v>0</v>
      </c>
      <c r="V14" s="45"/>
      <c r="W14" s="35">
        <v>0</v>
      </c>
      <c r="X14" s="24"/>
      <c r="Y14" s="27"/>
    </row>
    <row r="15" spans="1:26" x14ac:dyDescent="0.2">
      <c r="A15" s="5"/>
      <c r="B15" s="51" t="s">
        <v>1286</v>
      </c>
      <c r="C15" s="29">
        <v>0</v>
      </c>
      <c r="D15" s="43"/>
      <c r="E15" s="29">
        <v>0</v>
      </c>
      <c r="F15" s="43"/>
      <c r="G15" s="46">
        <v>4.1890690000000001E-5</v>
      </c>
      <c r="H15" s="43"/>
      <c r="I15" s="29">
        <v>0</v>
      </c>
      <c r="J15" s="43"/>
      <c r="K15" s="29">
        <v>0</v>
      </c>
      <c r="L15" s="43"/>
      <c r="M15" s="47">
        <v>2.8027170000000001E-2</v>
      </c>
      <c r="N15" s="43"/>
      <c r="O15" s="29">
        <v>0</v>
      </c>
      <c r="P15" s="43"/>
      <c r="Q15" s="46">
        <v>8.4039899999999995E-5</v>
      </c>
      <c r="R15" s="43"/>
      <c r="S15" s="30">
        <v>0</v>
      </c>
      <c r="T15" s="30"/>
      <c r="U15" s="29">
        <v>0</v>
      </c>
      <c r="V15" s="43"/>
      <c r="W15" s="30">
        <v>0</v>
      </c>
      <c r="X15" s="36"/>
      <c r="Y15" s="5"/>
    </row>
    <row r="16" spans="1:26" x14ac:dyDescent="0.2">
      <c r="A16" s="5"/>
      <c r="B16" s="51" t="s">
        <v>1287</v>
      </c>
      <c r="C16" s="19">
        <v>0</v>
      </c>
      <c r="D16" s="44"/>
      <c r="E16" s="19">
        <v>0</v>
      </c>
      <c r="F16" s="44"/>
      <c r="G16" s="20">
        <v>8.6955660000000002E-5</v>
      </c>
      <c r="H16" s="44"/>
      <c r="I16" s="19">
        <v>0</v>
      </c>
      <c r="J16" s="44"/>
      <c r="K16" s="19">
        <v>0</v>
      </c>
      <c r="L16" s="44"/>
      <c r="M16" s="21">
        <v>4.2969539999999999E-4</v>
      </c>
      <c r="N16" s="44"/>
      <c r="O16" s="19">
        <v>0</v>
      </c>
      <c r="P16" s="44"/>
      <c r="Q16" s="19">
        <v>0</v>
      </c>
      <c r="R16" s="44"/>
      <c r="S16" s="33">
        <v>0</v>
      </c>
      <c r="T16" s="33"/>
      <c r="U16" s="19">
        <v>0</v>
      </c>
      <c r="V16" s="44"/>
      <c r="W16" s="34">
        <v>1.7423340000000001E-4</v>
      </c>
      <c r="X16" s="37"/>
      <c r="Y16" s="5"/>
    </row>
    <row r="17" spans="1:25" x14ac:dyDescent="0.2">
      <c r="A17" s="5"/>
      <c r="B17" s="52" t="s">
        <v>1288</v>
      </c>
      <c r="C17" s="25">
        <v>0</v>
      </c>
      <c r="D17" s="45"/>
      <c r="E17" s="25">
        <v>0</v>
      </c>
      <c r="F17" s="45"/>
      <c r="G17" s="23">
        <v>2.6522249999999998E-5</v>
      </c>
      <c r="H17" s="45"/>
      <c r="I17" s="25">
        <v>0</v>
      </c>
      <c r="J17" s="45"/>
      <c r="K17" s="25">
        <v>0</v>
      </c>
      <c r="L17" s="45"/>
      <c r="M17" s="26">
        <v>2.3593839999999999E-4</v>
      </c>
      <c r="N17" s="45"/>
      <c r="O17" s="25">
        <v>0</v>
      </c>
      <c r="P17" s="45"/>
      <c r="Q17" s="25">
        <v>0</v>
      </c>
      <c r="R17" s="45"/>
      <c r="S17" s="35">
        <v>0</v>
      </c>
      <c r="T17" s="35"/>
      <c r="U17" s="25">
        <v>0</v>
      </c>
      <c r="V17" s="45"/>
      <c r="W17" s="38">
        <v>7.9714109999999997E-5</v>
      </c>
      <c r="X17" s="39"/>
      <c r="Y17" s="5"/>
    </row>
    <row r="18" spans="1:2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 spans="1:25" x14ac:dyDescent="0.2">
      <c r="D19"/>
      <c r="F19"/>
      <c r="H19"/>
      <c r="J19"/>
      <c r="L19"/>
      <c r="N19"/>
      <c r="P19"/>
      <c r="R19"/>
      <c r="T19"/>
      <c r="V19"/>
      <c r="X19"/>
    </row>
    <row r="20" spans="1:25" x14ac:dyDescent="0.2">
      <c r="D20"/>
      <c r="F20"/>
      <c r="H20"/>
      <c r="J20"/>
      <c r="L20"/>
      <c r="N20"/>
      <c r="P20"/>
      <c r="R20"/>
      <c r="T20"/>
      <c r="V20"/>
      <c r="X20"/>
    </row>
    <row r="21" spans="1:25" x14ac:dyDescent="0.2">
      <c r="D21"/>
      <c r="F21"/>
      <c r="H21"/>
      <c r="J21"/>
      <c r="L21"/>
      <c r="N21"/>
      <c r="P21"/>
      <c r="R21"/>
      <c r="T21"/>
      <c r="V21"/>
      <c r="X21"/>
    </row>
    <row r="22" spans="1:25" x14ac:dyDescent="0.2">
      <c r="D22"/>
      <c r="F22"/>
      <c r="H22"/>
      <c r="J22"/>
      <c r="L22"/>
      <c r="N22"/>
      <c r="P22"/>
      <c r="R22"/>
      <c r="T22"/>
      <c r="V22"/>
      <c r="X22"/>
    </row>
    <row r="23" spans="1:25" x14ac:dyDescent="0.2">
      <c r="D23"/>
      <c r="F23"/>
      <c r="H23"/>
      <c r="J23"/>
      <c r="L23"/>
      <c r="N23"/>
      <c r="P23"/>
      <c r="R23"/>
      <c r="T23"/>
      <c r="V23"/>
      <c r="X23"/>
    </row>
    <row r="24" spans="1:25" x14ac:dyDescent="0.2">
      <c r="D24"/>
      <c r="F24"/>
      <c r="H24"/>
      <c r="J24"/>
      <c r="L24"/>
      <c r="N24"/>
      <c r="P24"/>
      <c r="R24"/>
      <c r="T24"/>
      <c r="V24"/>
      <c r="X24"/>
    </row>
    <row r="25" spans="1:25" x14ac:dyDescent="0.2"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/>
    </row>
    <row r="26" spans="1:25" x14ac:dyDescent="0.2"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/>
    </row>
    <row r="27" spans="1:25" x14ac:dyDescent="0.2"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/>
    </row>
    <row r="28" spans="1:25" x14ac:dyDescent="0.2">
      <c r="D28"/>
      <c r="F28"/>
      <c r="H28"/>
      <c r="J28"/>
      <c r="L28"/>
      <c r="N28"/>
      <c r="P28"/>
      <c r="R28"/>
      <c r="T28"/>
      <c r="V28"/>
      <c r="X28"/>
    </row>
    <row r="29" spans="1:25" x14ac:dyDescent="0.2">
      <c r="D29"/>
      <c r="F29"/>
      <c r="H29"/>
      <c r="J29"/>
      <c r="L29"/>
      <c r="N29"/>
      <c r="P29"/>
      <c r="R29"/>
      <c r="T29"/>
      <c r="V29"/>
      <c r="X29"/>
    </row>
    <row r="30" spans="1:25" x14ac:dyDescent="0.2">
      <c r="D30"/>
      <c r="F30"/>
      <c r="H30"/>
      <c r="J30"/>
      <c r="L30"/>
      <c r="N30"/>
      <c r="P30"/>
      <c r="R30"/>
      <c r="T30"/>
      <c r="V30"/>
      <c r="X30"/>
    </row>
    <row r="31" spans="1:25" x14ac:dyDescent="0.2">
      <c r="D31"/>
      <c r="F31"/>
      <c r="H31"/>
      <c r="J31"/>
      <c r="L31"/>
      <c r="N31"/>
      <c r="P31"/>
      <c r="R31"/>
      <c r="T31"/>
      <c r="V31"/>
      <c r="X31"/>
    </row>
    <row r="32" spans="1:25" x14ac:dyDescent="0.2">
      <c r="D32"/>
      <c r="F32"/>
      <c r="H32"/>
      <c r="J32"/>
      <c r="L32"/>
      <c r="N32"/>
      <c r="P32"/>
      <c r="R32"/>
      <c r="T32"/>
      <c r="V32"/>
      <c r="X32"/>
    </row>
    <row r="33" customFormat="1" x14ac:dyDescent="0.2"/>
    <row r="34" customFormat="1" x14ac:dyDescent="0.2"/>
  </sheetData>
  <mergeCells count="11">
    <mergeCell ref="O2:P2"/>
    <mergeCell ref="Q2:R2"/>
    <mergeCell ref="S2:T2"/>
    <mergeCell ref="U2:V2"/>
    <mergeCell ref="W2:X2"/>
    <mergeCell ref="M2:N2"/>
    <mergeCell ref="C2:D2"/>
    <mergeCell ref="E2:F2"/>
    <mergeCell ref="G2:H2"/>
    <mergeCell ref="I2:J2"/>
    <mergeCell ref="K2:L2"/>
  </mergeCells>
  <pageMargins left="0.7" right="0.7" top="0.75" bottom="0.75" header="0.3" footer="0.3"/>
  <ignoredErrors>
    <ignoredError sqref="D5 J4 J5 R4 L4 L5 V4 V5 X4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6DA75-435E-B74C-98BD-D1F2B64C054C}">
  <dimension ref="A1:P92"/>
  <sheetViews>
    <sheetView zoomScaleNormal="100" workbookViewId="0">
      <selection activeCell="I10" sqref="I10"/>
    </sheetView>
  </sheetViews>
  <sheetFormatPr baseColWidth="10" defaultRowHeight="16" x14ac:dyDescent="0.2"/>
  <cols>
    <col min="14" max="14" width="31.5" bestFit="1" customWidth="1"/>
  </cols>
  <sheetData>
    <row r="1" spans="1:16" x14ac:dyDescent="0.2">
      <c r="A1" s="1"/>
      <c r="B1" s="1" t="s">
        <v>377</v>
      </c>
      <c r="C1" s="1" t="s">
        <v>282</v>
      </c>
      <c r="D1" s="2" t="s">
        <v>283</v>
      </c>
      <c r="E1" s="1" t="s">
        <v>284</v>
      </c>
      <c r="F1" s="1" t="s">
        <v>285</v>
      </c>
      <c r="G1" s="1" t="s">
        <v>286</v>
      </c>
      <c r="H1" s="1" t="s">
        <v>287</v>
      </c>
      <c r="I1" s="1" t="s">
        <v>378</v>
      </c>
      <c r="J1" s="1" t="s">
        <v>379</v>
      </c>
      <c r="K1" s="1" t="s">
        <v>288</v>
      </c>
      <c r="L1" s="1" t="s">
        <v>380</v>
      </c>
      <c r="M1" s="1" t="s">
        <v>381</v>
      </c>
      <c r="N1" s="1" t="s">
        <v>382</v>
      </c>
      <c r="O1" s="1" t="s">
        <v>383</v>
      </c>
      <c r="P1" s="1" t="s">
        <v>289</v>
      </c>
    </row>
    <row r="2" spans="1:16" x14ac:dyDescent="0.2">
      <c r="A2" s="1">
        <v>6</v>
      </c>
      <c r="B2" s="1" t="s">
        <v>384</v>
      </c>
      <c r="C2" s="1" t="s">
        <v>385</v>
      </c>
      <c r="D2" s="2">
        <v>-30</v>
      </c>
      <c r="E2" s="1" t="s">
        <v>386</v>
      </c>
      <c r="F2" s="1" t="s">
        <v>387</v>
      </c>
      <c r="G2" s="1" t="s">
        <v>388</v>
      </c>
      <c r="H2" s="1" t="s">
        <v>389</v>
      </c>
      <c r="I2" s="1" t="s">
        <v>390</v>
      </c>
      <c r="J2" s="1" t="s">
        <v>391</v>
      </c>
      <c r="K2" s="1" t="s">
        <v>392</v>
      </c>
      <c r="L2" s="1" t="s">
        <v>393</v>
      </c>
      <c r="M2" s="1" t="s">
        <v>394</v>
      </c>
      <c r="N2" s="1" t="s">
        <v>395</v>
      </c>
      <c r="O2" s="1" t="s">
        <v>396</v>
      </c>
      <c r="P2" s="1">
        <v>3</v>
      </c>
    </row>
    <row r="3" spans="1:16" x14ac:dyDescent="0.2">
      <c r="A3" s="1">
        <v>13</v>
      </c>
      <c r="B3" s="1" t="s">
        <v>397</v>
      </c>
      <c r="C3" s="1" t="s">
        <v>398</v>
      </c>
      <c r="D3" s="2">
        <v>-30</v>
      </c>
      <c r="E3" s="1" t="s">
        <v>399</v>
      </c>
      <c r="F3" s="1" t="s">
        <v>400</v>
      </c>
      <c r="G3" s="1" t="s">
        <v>401</v>
      </c>
      <c r="H3" s="1" t="s">
        <v>402</v>
      </c>
      <c r="I3" s="1" t="s">
        <v>390</v>
      </c>
      <c r="J3" s="1" t="s">
        <v>391</v>
      </c>
      <c r="K3" s="1" t="s">
        <v>403</v>
      </c>
      <c r="L3" s="1" t="s">
        <v>404</v>
      </c>
      <c r="M3" s="1" t="s">
        <v>405</v>
      </c>
      <c r="N3" s="1" t="s">
        <v>406</v>
      </c>
      <c r="O3" s="1" t="s">
        <v>396</v>
      </c>
      <c r="P3" s="1">
        <v>14</v>
      </c>
    </row>
    <row r="4" spans="1:16" x14ac:dyDescent="0.2">
      <c r="A4" s="1">
        <v>24</v>
      </c>
      <c r="B4" s="1" t="s">
        <v>407</v>
      </c>
      <c r="C4" s="1" t="s">
        <v>408</v>
      </c>
      <c r="D4" s="2">
        <v>-30</v>
      </c>
      <c r="E4" s="1" t="s">
        <v>409</v>
      </c>
      <c r="F4" s="1" t="s">
        <v>410</v>
      </c>
      <c r="G4" s="1" t="s">
        <v>411</v>
      </c>
      <c r="H4" s="1" t="s">
        <v>412</v>
      </c>
      <c r="I4" s="1" t="s">
        <v>413</v>
      </c>
      <c r="J4" s="1" t="s">
        <v>414</v>
      </c>
      <c r="K4" s="1" t="s">
        <v>415</v>
      </c>
      <c r="L4" s="1" t="s">
        <v>416</v>
      </c>
      <c r="M4" s="1" t="s">
        <v>417</v>
      </c>
      <c r="N4" s="1" t="s">
        <v>418</v>
      </c>
      <c r="O4" s="1" t="s">
        <v>396</v>
      </c>
      <c r="P4" s="1">
        <v>9</v>
      </c>
    </row>
    <row r="5" spans="1:16" x14ac:dyDescent="0.2">
      <c r="A5" s="1">
        <v>29</v>
      </c>
      <c r="B5" s="1" t="s">
        <v>419</v>
      </c>
      <c r="C5" s="1" t="s">
        <v>420</v>
      </c>
      <c r="D5" s="2">
        <v>-30</v>
      </c>
      <c r="E5" s="1" t="s">
        <v>421</v>
      </c>
      <c r="F5" s="1" t="s">
        <v>422</v>
      </c>
      <c r="G5" s="1" t="s">
        <v>423</v>
      </c>
      <c r="H5" s="1" t="s">
        <v>424</v>
      </c>
      <c r="I5" s="1" t="s">
        <v>390</v>
      </c>
      <c r="J5" s="1" t="s">
        <v>425</v>
      </c>
      <c r="K5" s="1" t="s">
        <v>426</v>
      </c>
      <c r="L5" s="1" t="s">
        <v>427</v>
      </c>
      <c r="M5" s="1" t="s">
        <v>428</v>
      </c>
      <c r="N5" s="1" t="s">
        <v>429</v>
      </c>
      <c r="O5" s="1" t="s">
        <v>396</v>
      </c>
      <c r="P5" s="1">
        <v>18</v>
      </c>
    </row>
    <row r="6" spans="1:16" x14ac:dyDescent="0.2">
      <c r="A6" s="1">
        <v>34</v>
      </c>
      <c r="B6" s="1" t="s">
        <v>430</v>
      </c>
      <c r="C6" s="1" t="s">
        <v>431</v>
      </c>
      <c r="D6" s="2">
        <v>-30</v>
      </c>
      <c r="E6" s="1" t="s">
        <v>432</v>
      </c>
      <c r="F6" s="1" t="s">
        <v>433</v>
      </c>
      <c r="G6" s="1" t="s">
        <v>434</v>
      </c>
      <c r="H6" s="1" t="s">
        <v>435</v>
      </c>
      <c r="I6" s="1" t="s">
        <v>413</v>
      </c>
      <c r="J6" s="1" t="s">
        <v>414</v>
      </c>
      <c r="K6" s="1" t="s">
        <v>415</v>
      </c>
      <c r="L6" s="1" t="s">
        <v>436</v>
      </c>
      <c r="M6" s="1" t="s">
        <v>437</v>
      </c>
      <c r="N6" s="1" t="s">
        <v>438</v>
      </c>
      <c r="O6" s="1" t="s">
        <v>396</v>
      </c>
      <c r="P6" s="1">
        <v>16</v>
      </c>
    </row>
    <row r="7" spans="1:16" x14ac:dyDescent="0.2">
      <c r="A7" s="1">
        <v>41</v>
      </c>
      <c r="B7" s="1" t="s">
        <v>439</v>
      </c>
      <c r="C7" s="1" t="s">
        <v>440</v>
      </c>
      <c r="D7" s="2">
        <v>-30</v>
      </c>
      <c r="E7" s="1" t="s">
        <v>441</v>
      </c>
      <c r="F7" s="1" t="s">
        <v>442</v>
      </c>
      <c r="G7" s="1" t="s">
        <v>443</v>
      </c>
      <c r="H7" s="1" t="s">
        <v>389</v>
      </c>
      <c r="I7" s="1" t="s">
        <v>413</v>
      </c>
      <c r="J7" s="1" t="s">
        <v>414</v>
      </c>
      <c r="K7" s="1" t="s">
        <v>415</v>
      </c>
      <c r="L7" s="1" t="s">
        <v>436</v>
      </c>
      <c r="M7" s="1" t="s">
        <v>444</v>
      </c>
      <c r="N7" s="1" t="s">
        <v>445</v>
      </c>
      <c r="O7" s="1" t="s">
        <v>396</v>
      </c>
      <c r="P7" s="1">
        <v>8</v>
      </c>
    </row>
    <row r="8" spans="1:16" x14ac:dyDescent="0.2">
      <c r="A8" s="1">
        <v>42</v>
      </c>
      <c r="B8" s="1" t="s">
        <v>446</v>
      </c>
      <c r="C8" s="1" t="s">
        <v>447</v>
      </c>
      <c r="D8" s="2">
        <v>-30</v>
      </c>
      <c r="E8" s="1" t="s">
        <v>448</v>
      </c>
      <c r="F8" s="1" t="s">
        <v>449</v>
      </c>
      <c r="G8" s="1" t="s">
        <v>450</v>
      </c>
      <c r="H8" s="1" t="s">
        <v>451</v>
      </c>
      <c r="I8" s="1" t="s">
        <v>413</v>
      </c>
      <c r="J8" s="1" t="s">
        <v>414</v>
      </c>
      <c r="K8" s="1" t="s">
        <v>452</v>
      </c>
      <c r="L8" s="1" t="s">
        <v>453</v>
      </c>
      <c r="M8" s="1" t="s">
        <v>454</v>
      </c>
      <c r="N8" s="1" t="s">
        <v>455</v>
      </c>
      <c r="O8" s="1" t="s">
        <v>396</v>
      </c>
      <c r="P8" s="1">
        <v>13</v>
      </c>
    </row>
    <row r="9" spans="1:16" x14ac:dyDescent="0.2">
      <c r="A9" s="1">
        <v>55</v>
      </c>
      <c r="B9" s="1" t="s">
        <v>456</v>
      </c>
      <c r="C9" s="1" t="s">
        <v>457</v>
      </c>
      <c r="D9" s="2">
        <v>-30</v>
      </c>
      <c r="E9" s="1" t="s">
        <v>458</v>
      </c>
      <c r="F9" s="1" t="s">
        <v>459</v>
      </c>
      <c r="G9" s="1" t="s">
        <v>460</v>
      </c>
      <c r="H9" s="1" t="s">
        <v>461</v>
      </c>
      <c r="I9" s="1" t="s">
        <v>390</v>
      </c>
      <c r="J9" s="1" t="s">
        <v>462</v>
      </c>
      <c r="K9" s="1" t="s">
        <v>463</v>
      </c>
      <c r="L9" s="1" t="s">
        <v>464</v>
      </c>
      <c r="M9" s="1" t="s">
        <v>465</v>
      </c>
      <c r="N9" s="1" t="s">
        <v>466</v>
      </c>
      <c r="O9" s="1" t="s">
        <v>396</v>
      </c>
      <c r="P9" s="1">
        <v>12</v>
      </c>
    </row>
    <row r="10" spans="1:16" x14ac:dyDescent="0.2">
      <c r="A10" s="1">
        <v>60</v>
      </c>
      <c r="B10" s="1" t="s">
        <v>467</v>
      </c>
      <c r="C10" s="1" t="s">
        <v>468</v>
      </c>
      <c r="D10" s="2">
        <v>-30</v>
      </c>
      <c r="E10" s="1" t="s">
        <v>469</v>
      </c>
      <c r="F10" s="1" t="s">
        <v>470</v>
      </c>
      <c r="G10" s="1" t="s">
        <v>471</v>
      </c>
      <c r="H10" s="1" t="s">
        <v>389</v>
      </c>
      <c r="I10" s="1" t="s">
        <v>390</v>
      </c>
      <c r="J10" s="1" t="s">
        <v>472</v>
      </c>
      <c r="K10" s="1" t="s">
        <v>473</v>
      </c>
      <c r="L10" s="1" t="s">
        <v>474</v>
      </c>
      <c r="M10" s="1" t="s">
        <v>475</v>
      </c>
      <c r="N10" s="1" t="s">
        <v>476</v>
      </c>
      <c r="O10" s="1" t="s">
        <v>396</v>
      </c>
      <c r="P10" s="1">
        <v>4</v>
      </c>
    </row>
    <row r="11" spans="1:16" x14ac:dyDescent="0.2">
      <c r="A11" s="1">
        <v>85</v>
      </c>
      <c r="B11" s="1" t="s">
        <v>477</v>
      </c>
      <c r="C11" s="1" t="s">
        <v>478</v>
      </c>
      <c r="D11" s="2">
        <v>-30</v>
      </c>
      <c r="E11" s="1" t="s">
        <v>479</v>
      </c>
      <c r="F11" s="1" t="s">
        <v>480</v>
      </c>
      <c r="G11" s="1" t="s">
        <v>481</v>
      </c>
      <c r="H11" s="1" t="s">
        <v>389</v>
      </c>
      <c r="I11" s="1" t="s">
        <v>390</v>
      </c>
      <c r="J11" s="1" t="s">
        <v>391</v>
      </c>
      <c r="K11" s="1" t="s">
        <v>392</v>
      </c>
      <c r="L11" s="1" t="s">
        <v>482</v>
      </c>
      <c r="M11" s="1" t="s">
        <v>483</v>
      </c>
      <c r="N11" s="1" t="s">
        <v>484</v>
      </c>
      <c r="O11" s="1" t="s">
        <v>396</v>
      </c>
      <c r="P11" s="1">
        <v>3</v>
      </c>
    </row>
    <row r="12" spans="1:16" x14ac:dyDescent="0.2">
      <c r="A12" s="1">
        <v>31</v>
      </c>
      <c r="B12" s="1" t="s">
        <v>485</v>
      </c>
      <c r="C12" s="1" t="s">
        <v>486</v>
      </c>
      <c r="D12" s="2" t="s">
        <v>487</v>
      </c>
      <c r="E12" s="1" t="s">
        <v>488</v>
      </c>
      <c r="F12" s="1" t="s">
        <v>489</v>
      </c>
      <c r="G12" s="1" t="s">
        <v>490</v>
      </c>
      <c r="H12" s="1" t="s">
        <v>389</v>
      </c>
      <c r="I12" s="1" t="s">
        <v>390</v>
      </c>
      <c r="J12" s="1" t="s">
        <v>425</v>
      </c>
      <c r="K12" s="1" t="s">
        <v>426</v>
      </c>
      <c r="L12" s="1" t="s">
        <v>427</v>
      </c>
      <c r="M12" s="1" t="s">
        <v>428</v>
      </c>
      <c r="N12" s="1" t="s">
        <v>491</v>
      </c>
      <c r="O12" s="1" t="s">
        <v>396</v>
      </c>
      <c r="P12" s="1">
        <v>6</v>
      </c>
    </row>
    <row r="13" spans="1:16" x14ac:dyDescent="0.2">
      <c r="A13" s="1">
        <v>81</v>
      </c>
      <c r="B13" s="1" t="s">
        <v>492</v>
      </c>
      <c r="C13" s="1" t="s">
        <v>493</v>
      </c>
      <c r="D13" s="2" t="s">
        <v>494</v>
      </c>
      <c r="E13" s="1" t="s">
        <v>495</v>
      </c>
      <c r="F13" s="1" t="s">
        <v>496</v>
      </c>
      <c r="G13" s="1" t="s">
        <v>497</v>
      </c>
      <c r="H13" s="1" t="s">
        <v>498</v>
      </c>
      <c r="I13" s="1" t="s">
        <v>390</v>
      </c>
      <c r="J13" s="1" t="s">
        <v>391</v>
      </c>
      <c r="K13" s="1" t="s">
        <v>499</v>
      </c>
      <c r="L13" s="1" t="s">
        <v>500</v>
      </c>
      <c r="M13" s="1" t="s">
        <v>501</v>
      </c>
      <c r="N13" s="1" t="s">
        <v>502</v>
      </c>
      <c r="O13" s="1" t="s">
        <v>396</v>
      </c>
      <c r="P13" s="1">
        <v>5</v>
      </c>
    </row>
    <row r="14" spans="1:16" x14ac:dyDescent="0.2">
      <c r="A14" s="1">
        <v>37</v>
      </c>
      <c r="B14" s="1" t="s">
        <v>503</v>
      </c>
      <c r="C14" s="1" t="s">
        <v>504</v>
      </c>
      <c r="D14" s="2" t="s">
        <v>505</v>
      </c>
      <c r="E14" s="1" t="s">
        <v>506</v>
      </c>
      <c r="F14" s="1" t="s">
        <v>507</v>
      </c>
      <c r="G14" s="1" t="s">
        <v>508</v>
      </c>
      <c r="H14" s="1" t="s">
        <v>509</v>
      </c>
      <c r="I14" s="1" t="s">
        <v>413</v>
      </c>
      <c r="J14" s="1" t="s">
        <v>414</v>
      </c>
      <c r="K14" s="1" t="s">
        <v>415</v>
      </c>
      <c r="L14" s="1" t="s">
        <v>436</v>
      </c>
      <c r="M14" s="1" t="s">
        <v>444</v>
      </c>
      <c r="N14" s="1" t="s">
        <v>510</v>
      </c>
      <c r="O14" s="1" t="s">
        <v>396</v>
      </c>
      <c r="P14" s="1">
        <v>12</v>
      </c>
    </row>
    <row r="15" spans="1:16" x14ac:dyDescent="0.2">
      <c r="A15" s="1">
        <v>33</v>
      </c>
      <c r="B15" s="1" t="s">
        <v>511</v>
      </c>
      <c r="C15" s="1" t="s">
        <v>512</v>
      </c>
      <c r="D15" s="2" t="s">
        <v>513</v>
      </c>
      <c r="E15" s="1" t="s">
        <v>514</v>
      </c>
      <c r="F15" s="1" t="s">
        <v>515</v>
      </c>
      <c r="G15" s="1" t="s">
        <v>516</v>
      </c>
      <c r="H15" s="1" t="s">
        <v>517</v>
      </c>
      <c r="I15" s="1" t="s">
        <v>390</v>
      </c>
      <c r="J15" s="1" t="s">
        <v>518</v>
      </c>
      <c r="K15" s="1" t="s">
        <v>518</v>
      </c>
      <c r="L15" s="1" t="s">
        <v>519</v>
      </c>
      <c r="M15" s="1" t="s">
        <v>520</v>
      </c>
      <c r="N15" s="1" t="s">
        <v>521</v>
      </c>
      <c r="O15" s="1" t="s">
        <v>396</v>
      </c>
      <c r="P15" s="1">
        <v>4</v>
      </c>
    </row>
    <row r="16" spans="1:16" x14ac:dyDescent="0.2">
      <c r="A16" s="1">
        <v>65</v>
      </c>
      <c r="B16" s="1" t="s">
        <v>522</v>
      </c>
      <c r="C16" s="1" t="s">
        <v>523</v>
      </c>
      <c r="D16" s="2" t="s">
        <v>524</v>
      </c>
      <c r="E16" s="1" t="s">
        <v>525</v>
      </c>
      <c r="F16" s="1" t="s">
        <v>526</v>
      </c>
      <c r="G16" s="1" t="s">
        <v>527</v>
      </c>
      <c r="H16" s="1" t="s">
        <v>528</v>
      </c>
      <c r="I16" s="1" t="s">
        <v>390</v>
      </c>
      <c r="J16" s="1" t="s">
        <v>472</v>
      </c>
      <c r="K16" s="1" t="s">
        <v>473</v>
      </c>
      <c r="L16" s="1" t="s">
        <v>529</v>
      </c>
      <c r="M16" s="1" t="s">
        <v>530</v>
      </c>
      <c r="N16" s="1" t="s">
        <v>531</v>
      </c>
      <c r="O16" s="1" t="s">
        <v>396</v>
      </c>
      <c r="P16" s="1">
        <v>6</v>
      </c>
    </row>
    <row r="17" spans="1:16" x14ac:dyDescent="0.2">
      <c r="A17" s="1">
        <v>58</v>
      </c>
      <c r="B17" s="1" t="s">
        <v>532</v>
      </c>
      <c r="C17" s="1" t="s">
        <v>533</v>
      </c>
      <c r="D17" s="2" t="s">
        <v>534</v>
      </c>
      <c r="E17" s="1" t="s">
        <v>535</v>
      </c>
      <c r="F17" s="1" t="s">
        <v>536</v>
      </c>
      <c r="G17" s="1" t="s">
        <v>537</v>
      </c>
      <c r="H17" s="1" t="s">
        <v>538</v>
      </c>
      <c r="I17" s="1" t="s">
        <v>390</v>
      </c>
      <c r="J17" s="1" t="s">
        <v>472</v>
      </c>
      <c r="K17" s="1" t="s">
        <v>473</v>
      </c>
      <c r="L17" s="1" t="s">
        <v>474</v>
      </c>
      <c r="M17" s="1" t="s">
        <v>539</v>
      </c>
      <c r="N17" s="1" t="s">
        <v>540</v>
      </c>
      <c r="O17" s="1" t="s">
        <v>396</v>
      </c>
      <c r="P17" s="1">
        <v>2</v>
      </c>
    </row>
    <row r="18" spans="1:16" x14ac:dyDescent="0.2">
      <c r="A18" s="1">
        <v>44</v>
      </c>
      <c r="B18" s="1" t="s">
        <v>541</v>
      </c>
      <c r="C18" s="1" t="s">
        <v>542</v>
      </c>
      <c r="D18" s="2" t="s">
        <v>543</v>
      </c>
      <c r="E18" s="1" t="s">
        <v>544</v>
      </c>
      <c r="F18" s="1" t="s">
        <v>545</v>
      </c>
      <c r="G18" s="1" t="s">
        <v>546</v>
      </c>
      <c r="H18" s="1" t="s">
        <v>547</v>
      </c>
      <c r="I18" s="1" t="s">
        <v>413</v>
      </c>
      <c r="J18" s="1" t="s">
        <v>414</v>
      </c>
      <c r="K18" s="1" t="s">
        <v>548</v>
      </c>
      <c r="L18" s="1" t="s">
        <v>549</v>
      </c>
      <c r="M18" s="1" t="s">
        <v>550</v>
      </c>
      <c r="N18" s="1" t="s">
        <v>550</v>
      </c>
      <c r="O18" s="1" t="s">
        <v>396</v>
      </c>
      <c r="P18" s="1">
        <v>4</v>
      </c>
    </row>
    <row r="19" spans="1:16" x14ac:dyDescent="0.2">
      <c r="A19" s="1">
        <v>87</v>
      </c>
      <c r="B19" s="1" t="s">
        <v>551</v>
      </c>
      <c r="C19" s="1" t="s">
        <v>552</v>
      </c>
      <c r="D19" s="2" t="s">
        <v>553</v>
      </c>
      <c r="E19" s="1" t="s">
        <v>554</v>
      </c>
      <c r="F19" s="1" t="s">
        <v>555</v>
      </c>
      <c r="G19" s="1" t="s">
        <v>556</v>
      </c>
      <c r="H19" s="1" t="s">
        <v>557</v>
      </c>
      <c r="I19" s="1" t="s">
        <v>390</v>
      </c>
      <c r="J19" s="1" t="s">
        <v>391</v>
      </c>
      <c r="K19" s="1" t="s">
        <v>392</v>
      </c>
      <c r="L19" s="1" t="s">
        <v>482</v>
      </c>
      <c r="M19" s="1" t="s">
        <v>483</v>
      </c>
      <c r="N19" s="1" t="s">
        <v>558</v>
      </c>
      <c r="O19" s="1" t="s">
        <v>396</v>
      </c>
      <c r="P19" s="1">
        <v>3</v>
      </c>
    </row>
    <row r="20" spans="1:16" x14ac:dyDescent="0.2">
      <c r="A20" s="1">
        <v>18</v>
      </c>
      <c r="B20" s="1" t="s">
        <v>559</v>
      </c>
      <c r="C20" s="1" t="s">
        <v>560</v>
      </c>
      <c r="D20" s="2" t="s">
        <v>561</v>
      </c>
      <c r="E20" s="1" t="s">
        <v>562</v>
      </c>
      <c r="F20" s="1" t="s">
        <v>563</v>
      </c>
      <c r="G20" s="1" t="s">
        <v>564</v>
      </c>
      <c r="H20" s="1" t="s">
        <v>565</v>
      </c>
      <c r="I20" s="1" t="s">
        <v>390</v>
      </c>
      <c r="J20" s="1" t="s">
        <v>391</v>
      </c>
      <c r="K20" s="1" t="s">
        <v>566</v>
      </c>
      <c r="L20" s="1" t="s">
        <v>567</v>
      </c>
      <c r="M20" s="1" t="s">
        <v>568</v>
      </c>
      <c r="N20" s="1" t="s">
        <v>569</v>
      </c>
      <c r="O20" s="1" t="s">
        <v>396</v>
      </c>
      <c r="P20" s="1">
        <v>5</v>
      </c>
    </row>
    <row r="21" spans="1:16" x14ac:dyDescent="0.2">
      <c r="A21" s="1">
        <v>82</v>
      </c>
      <c r="B21" s="1" t="s">
        <v>570</v>
      </c>
      <c r="C21" s="1" t="s">
        <v>571</v>
      </c>
      <c r="D21" s="2" t="s">
        <v>572</v>
      </c>
      <c r="E21" s="1" t="s">
        <v>573</v>
      </c>
      <c r="F21" s="1" t="s">
        <v>574</v>
      </c>
      <c r="G21" s="1" t="s">
        <v>575</v>
      </c>
      <c r="H21" s="1" t="s">
        <v>565</v>
      </c>
      <c r="I21" s="1" t="s">
        <v>390</v>
      </c>
      <c r="J21" s="1" t="s">
        <v>391</v>
      </c>
      <c r="K21" s="1" t="s">
        <v>499</v>
      </c>
      <c r="L21" s="1" t="s">
        <v>500</v>
      </c>
      <c r="M21" s="1" t="s">
        <v>576</v>
      </c>
      <c r="N21" s="1" t="s">
        <v>577</v>
      </c>
      <c r="O21" s="1" t="s">
        <v>396</v>
      </c>
      <c r="P21" s="1">
        <v>3</v>
      </c>
    </row>
    <row r="22" spans="1:16" x14ac:dyDescent="0.2">
      <c r="A22" s="1">
        <v>8</v>
      </c>
      <c r="B22" s="1" t="s">
        <v>578</v>
      </c>
      <c r="C22" s="1" t="s">
        <v>579</v>
      </c>
      <c r="D22" s="2" t="s">
        <v>580</v>
      </c>
      <c r="E22" s="1" t="s">
        <v>581</v>
      </c>
      <c r="F22" s="1" t="s">
        <v>582</v>
      </c>
      <c r="G22" s="1" t="s">
        <v>583</v>
      </c>
      <c r="H22" s="1" t="s">
        <v>584</v>
      </c>
      <c r="I22" s="1" t="s">
        <v>390</v>
      </c>
      <c r="J22" s="1" t="s">
        <v>391</v>
      </c>
      <c r="K22" s="1" t="s">
        <v>392</v>
      </c>
      <c r="L22" s="1" t="s">
        <v>393</v>
      </c>
      <c r="M22" s="1" t="s">
        <v>585</v>
      </c>
      <c r="N22" s="1" t="s">
        <v>586</v>
      </c>
      <c r="O22" s="1" t="s">
        <v>396</v>
      </c>
      <c r="P22" s="1">
        <v>2</v>
      </c>
    </row>
    <row r="23" spans="1:16" x14ac:dyDescent="0.2">
      <c r="A23" s="1">
        <v>72</v>
      </c>
      <c r="B23" s="1" t="s">
        <v>587</v>
      </c>
      <c r="C23" s="1" t="s">
        <v>588</v>
      </c>
      <c r="D23" s="2" t="s">
        <v>589</v>
      </c>
      <c r="E23" s="1" t="s">
        <v>590</v>
      </c>
      <c r="F23" s="1" t="s">
        <v>591</v>
      </c>
      <c r="G23" s="1" t="s">
        <v>592</v>
      </c>
      <c r="H23" s="1" t="s">
        <v>593</v>
      </c>
      <c r="I23" s="1" t="s">
        <v>413</v>
      </c>
      <c r="J23" s="1" t="s">
        <v>414</v>
      </c>
      <c r="K23" s="1" t="s">
        <v>452</v>
      </c>
      <c r="L23" s="1" t="s">
        <v>453</v>
      </c>
      <c r="M23" s="1" t="s">
        <v>454</v>
      </c>
      <c r="N23" s="1" t="s">
        <v>594</v>
      </c>
      <c r="O23" s="1" t="s">
        <v>396</v>
      </c>
      <c r="P23" s="1">
        <v>4</v>
      </c>
    </row>
    <row r="24" spans="1:16" x14ac:dyDescent="0.2">
      <c r="A24" s="1">
        <v>35</v>
      </c>
      <c r="B24" s="1" t="s">
        <v>595</v>
      </c>
      <c r="C24" s="1" t="s">
        <v>596</v>
      </c>
      <c r="D24" s="2" t="s">
        <v>597</v>
      </c>
      <c r="E24" s="1" t="s">
        <v>598</v>
      </c>
      <c r="F24" s="1" t="s">
        <v>599</v>
      </c>
      <c r="G24" s="1" t="s">
        <v>600</v>
      </c>
      <c r="H24" s="1" t="s">
        <v>601</v>
      </c>
      <c r="I24" s="1" t="s">
        <v>390</v>
      </c>
      <c r="J24" s="1" t="s">
        <v>518</v>
      </c>
      <c r="K24" s="1" t="s">
        <v>518</v>
      </c>
      <c r="L24" s="1" t="s">
        <v>519</v>
      </c>
      <c r="M24" s="1" t="s">
        <v>602</v>
      </c>
      <c r="N24" s="1" t="s">
        <v>603</v>
      </c>
      <c r="O24" s="1" t="s">
        <v>396</v>
      </c>
      <c r="P24" s="1">
        <v>5</v>
      </c>
    </row>
    <row r="25" spans="1:16" x14ac:dyDescent="0.2">
      <c r="A25" s="1">
        <v>16</v>
      </c>
      <c r="B25" s="1" t="s">
        <v>604</v>
      </c>
      <c r="C25" s="1" t="s">
        <v>605</v>
      </c>
      <c r="D25" s="2" t="s">
        <v>606</v>
      </c>
      <c r="E25" s="1" t="s">
        <v>607</v>
      </c>
      <c r="F25" s="1" t="s">
        <v>608</v>
      </c>
      <c r="G25" s="1" t="s">
        <v>609</v>
      </c>
      <c r="H25" s="1" t="s">
        <v>610</v>
      </c>
      <c r="I25" s="1" t="s">
        <v>390</v>
      </c>
      <c r="J25" s="1" t="s">
        <v>391</v>
      </c>
      <c r="K25" s="1" t="s">
        <v>611</v>
      </c>
      <c r="L25" s="1" t="s">
        <v>612</v>
      </c>
      <c r="M25" s="1" t="s">
        <v>613</v>
      </c>
      <c r="N25" s="1" t="s">
        <v>614</v>
      </c>
      <c r="O25" s="1" t="s">
        <v>396</v>
      </c>
      <c r="P25" s="1">
        <v>3</v>
      </c>
    </row>
    <row r="26" spans="1:16" x14ac:dyDescent="0.2">
      <c r="A26" s="1">
        <v>10</v>
      </c>
      <c r="B26" s="1" t="s">
        <v>615</v>
      </c>
      <c r="C26" s="1" t="s">
        <v>616</v>
      </c>
      <c r="D26" s="2" t="s">
        <v>617</v>
      </c>
      <c r="E26" s="1" t="s">
        <v>618</v>
      </c>
      <c r="F26" s="1" t="s">
        <v>619</v>
      </c>
      <c r="G26" s="1" t="s">
        <v>620</v>
      </c>
      <c r="H26" s="1" t="s">
        <v>621</v>
      </c>
      <c r="I26" s="1" t="s">
        <v>390</v>
      </c>
      <c r="J26" s="1" t="s">
        <v>391</v>
      </c>
      <c r="K26" s="1" t="s">
        <v>392</v>
      </c>
      <c r="L26" s="1" t="s">
        <v>393</v>
      </c>
      <c r="M26" s="1" t="s">
        <v>585</v>
      </c>
      <c r="N26" s="1" t="s">
        <v>622</v>
      </c>
      <c r="O26" s="1" t="s">
        <v>396</v>
      </c>
      <c r="P26" s="1">
        <v>2</v>
      </c>
    </row>
    <row r="27" spans="1:16" x14ac:dyDescent="0.2">
      <c r="A27" s="1">
        <v>28</v>
      </c>
      <c r="B27" s="1" t="s">
        <v>623</v>
      </c>
      <c r="C27" s="1" t="s">
        <v>624</v>
      </c>
      <c r="D27" s="2" t="s">
        <v>625</v>
      </c>
      <c r="E27" s="1" t="s">
        <v>626</v>
      </c>
      <c r="F27" s="1" t="s">
        <v>627</v>
      </c>
      <c r="G27" s="1" t="s">
        <v>628</v>
      </c>
      <c r="H27" s="1" t="s">
        <v>629</v>
      </c>
      <c r="I27" s="1" t="s">
        <v>390</v>
      </c>
      <c r="J27" s="1" t="s">
        <v>425</v>
      </c>
      <c r="K27" s="1" t="s">
        <v>630</v>
      </c>
      <c r="L27" s="1" t="s">
        <v>630</v>
      </c>
      <c r="M27" s="1" t="s">
        <v>630</v>
      </c>
      <c r="N27" s="1" t="s">
        <v>630</v>
      </c>
      <c r="O27" s="1" t="s">
        <v>396</v>
      </c>
      <c r="P27" s="1">
        <v>8</v>
      </c>
    </row>
    <row r="28" spans="1:16" x14ac:dyDescent="0.2">
      <c r="A28" s="1">
        <v>53</v>
      </c>
      <c r="B28" s="1" t="s">
        <v>631</v>
      </c>
      <c r="C28" s="1" t="s">
        <v>632</v>
      </c>
      <c r="D28" s="2" t="s">
        <v>633</v>
      </c>
      <c r="E28" s="1" t="s">
        <v>634</v>
      </c>
      <c r="F28" s="1" t="s">
        <v>635</v>
      </c>
      <c r="G28" s="1" t="s">
        <v>636</v>
      </c>
      <c r="H28" s="1" t="s">
        <v>637</v>
      </c>
      <c r="I28" s="1" t="s">
        <v>390</v>
      </c>
      <c r="J28" s="1" t="s">
        <v>638</v>
      </c>
      <c r="K28" s="1" t="s">
        <v>639</v>
      </c>
      <c r="L28" s="1" t="s">
        <v>640</v>
      </c>
      <c r="M28" s="1" t="s">
        <v>641</v>
      </c>
      <c r="N28" s="1" t="s">
        <v>642</v>
      </c>
      <c r="O28" s="1" t="s">
        <v>396</v>
      </c>
      <c r="P28" s="1">
        <v>3</v>
      </c>
    </row>
    <row r="29" spans="1:16" x14ac:dyDescent="0.2">
      <c r="A29" s="1">
        <v>12</v>
      </c>
      <c r="B29" s="1" t="s">
        <v>643</v>
      </c>
      <c r="C29" s="1" t="s">
        <v>644</v>
      </c>
      <c r="D29" s="2" t="s">
        <v>645</v>
      </c>
      <c r="E29" s="1" t="s">
        <v>646</v>
      </c>
      <c r="F29" s="1" t="s">
        <v>647</v>
      </c>
      <c r="G29" s="1" t="s">
        <v>648</v>
      </c>
      <c r="H29" s="1" t="s">
        <v>649</v>
      </c>
      <c r="I29" s="1" t="s">
        <v>390</v>
      </c>
      <c r="J29" s="1" t="s">
        <v>391</v>
      </c>
      <c r="K29" s="1" t="s">
        <v>392</v>
      </c>
      <c r="L29" s="1" t="s">
        <v>650</v>
      </c>
      <c r="M29" s="1" t="s">
        <v>651</v>
      </c>
      <c r="N29" s="1" t="s">
        <v>652</v>
      </c>
      <c r="O29" s="1" t="s">
        <v>396</v>
      </c>
      <c r="P29" s="1">
        <v>3</v>
      </c>
    </row>
    <row r="30" spans="1:16" x14ac:dyDescent="0.2">
      <c r="A30" s="1">
        <v>17</v>
      </c>
      <c r="B30" s="1" t="s">
        <v>653</v>
      </c>
      <c r="C30" s="1" t="s">
        <v>654</v>
      </c>
      <c r="D30" s="2" t="s">
        <v>655</v>
      </c>
      <c r="E30" s="1" t="s">
        <v>656</v>
      </c>
      <c r="F30" s="1" t="s">
        <v>657</v>
      </c>
      <c r="G30" s="1" t="s">
        <v>658</v>
      </c>
      <c r="H30" s="1" t="s">
        <v>659</v>
      </c>
      <c r="I30" s="1" t="s">
        <v>413</v>
      </c>
      <c r="J30" s="1" t="s">
        <v>414</v>
      </c>
      <c r="K30" s="1" t="s">
        <v>415</v>
      </c>
      <c r="L30" s="1" t="s">
        <v>416</v>
      </c>
      <c r="M30" s="1" t="s">
        <v>660</v>
      </c>
      <c r="N30" s="1" t="s">
        <v>661</v>
      </c>
      <c r="O30" s="1" t="s">
        <v>396</v>
      </c>
      <c r="P30" s="1">
        <v>3</v>
      </c>
    </row>
    <row r="31" spans="1:16" x14ac:dyDescent="0.2">
      <c r="A31" s="1">
        <v>45</v>
      </c>
      <c r="B31" s="1" t="s">
        <v>662</v>
      </c>
      <c r="C31" s="1" t="s">
        <v>663</v>
      </c>
      <c r="D31" s="2" t="s">
        <v>664</v>
      </c>
      <c r="E31" s="1" t="s">
        <v>665</v>
      </c>
      <c r="F31" s="1" t="s">
        <v>666</v>
      </c>
      <c r="G31" s="1" t="s">
        <v>667</v>
      </c>
      <c r="H31" s="1" t="s">
        <v>668</v>
      </c>
      <c r="I31" s="1" t="s">
        <v>390</v>
      </c>
      <c r="J31" s="1" t="s">
        <v>669</v>
      </c>
      <c r="K31" s="1" t="s">
        <v>669</v>
      </c>
      <c r="L31" s="1" t="s">
        <v>669</v>
      </c>
      <c r="M31" s="1" t="s">
        <v>669</v>
      </c>
      <c r="N31" s="1" t="s">
        <v>670</v>
      </c>
      <c r="O31" s="1" t="s">
        <v>396</v>
      </c>
      <c r="P31" s="1">
        <v>2</v>
      </c>
    </row>
    <row r="32" spans="1:16" x14ac:dyDescent="0.2">
      <c r="A32" s="1">
        <v>50</v>
      </c>
      <c r="B32" s="1" t="s">
        <v>671</v>
      </c>
      <c r="C32" s="1" t="s">
        <v>672</v>
      </c>
      <c r="D32" s="2" t="s">
        <v>673</v>
      </c>
      <c r="E32" s="1" t="s">
        <v>674</v>
      </c>
      <c r="F32" s="1" t="s">
        <v>675</v>
      </c>
      <c r="G32" s="1" t="s">
        <v>676</v>
      </c>
      <c r="H32" s="1" t="s">
        <v>677</v>
      </c>
      <c r="I32" s="1" t="s">
        <v>390</v>
      </c>
      <c r="J32" s="1" t="s">
        <v>638</v>
      </c>
      <c r="K32" s="1" t="s">
        <v>678</v>
      </c>
      <c r="L32" s="1" t="s">
        <v>679</v>
      </c>
      <c r="M32" s="1" t="s">
        <v>680</v>
      </c>
      <c r="N32" s="1" t="s">
        <v>681</v>
      </c>
      <c r="O32" s="1" t="s">
        <v>396</v>
      </c>
      <c r="P32" s="1">
        <v>4</v>
      </c>
    </row>
    <row r="33" spans="1:16" x14ac:dyDescent="0.2">
      <c r="A33" s="1">
        <v>59</v>
      </c>
      <c r="B33" s="1" t="s">
        <v>682</v>
      </c>
      <c r="C33" s="1" t="s">
        <v>683</v>
      </c>
      <c r="D33" s="2" t="s">
        <v>684</v>
      </c>
      <c r="E33" s="1" t="s">
        <v>685</v>
      </c>
      <c r="F33" s="1" t="s">
        <v>686</v>
      </c>
      <c r="G33" s="1" t="s">
        <v>687</v>
      </c>
      <c r="H33" s="1" t="s">
        <v>688</v>
      </c>
      <c r="I33" s="1" t="s">
        <v>390</v>
      </c>
      <c r="J33" s="1" t="s">
        <v>472</v>
      </c>
      <c r="K33" s="1" t="s">
        <v>473</v>
      </c>
      <c r="L33" s="1" t="s">
        <v>474</v>
      </c>
      <c r="M33" s="1" t="s">
        <v>689</v>
      </c>
      <c r="N33" s="1" t="s">
        <v>690</v>
      </c>
      <c r="O33" s="1" t="s">
        <v>396</v>
      </c>
      <c r="P33" s="1">
        <v>3</v>
      </c>
    </row>
    <row r="34" spans="1:16" x14ac:dyDescent="0.2">
      <c r="A34" s="1">
        <v>90</v>
      </c>
      <c r="B34" s="1" t="s">
        <v>691</v>
      </c>
      <c r="C34" s="1" t="s">
        <v>692</v>
      </c>
      <c r="D34" s="2" t="s">
        <v>693</v>
      </c>
      <c r="E34" s="1" t="s">
        <v>694</v>
      </c>
      <c r="F34" s="1" t="s">
        <v>695</v>
      </c>
      <c r="G34" s="1" t="s">
        <v>696</v>
      </c>
      <c r="H34" s="1" t="s">
        <v>697</v>
      </c>
      <c r="I34" s="1" t="s">
        <v>390</v>
      </c>
      <c r="J34" s="1" t="s">
        <v>391</v>
      </c>
      <c r="K34" s="1" t="s">
        <v>392</v>
      </c>
      <c r="L34" s="1" t="s">
        <v>482</v>
      </c>
      <c r="M34" s="1" t="s">
        <v>698</v>
      </c>
      <c r="N34" s="1" t="s">
        <v>699</v>
      </c>
      <c r="O34" s="1" t="s">
        <v>396</v>
      </c>
      <c r="P34" s="1">
        <v>4</v>
      </c>
    </row>
    <row r="35" spans="1:16" x14ac:dyDescent="0.2">
      <c r="A35" s="1">
        <v>4</v>
      </c>
      <c r="B35" s="1" t="s">
        <v>700</v>
      </c>
      <c r="C35" s="1" t="s">
        <v>701</v>
      </c>
      <c r="D35" s="2" t="s">
        <v>702</v>
      </c>
      <c r="E35" s="1" t="s">
        <v>703</v>
      </c>
      <c r="F35" s="1" t="s">
        <v>704</v>
      </c>
      <c r="G35" s="1" t="s">
        <v>705</v>
      </c>
      <c r="H35" s="1" t="s">
        <v>706</v>
      </c>
      <c r="I35" s="1" t="s">
        <v>390</v>
      </c>
      <c r="J35" s="1" t="s">
        <v>391</v>
      </c>
      <c r="K35" s="1" t="s">
        <v>392</v>
      </c>
      <c r="L35" s="1" t="s">
        <v>482</v>
      </c>
      <c r="M35" s="1" t="s">
        <v>707</v>
      </c>
      <c r="N35" s="1" t="s">
        <v>708</v>
      </c>
      <c r="O35" s="1" t="s">
        <v>396</v>
      </c>
      <c r="P35" s="1">
        <v>3</v>
      </c>
    </row>
    <row r="36" spans="1:16" x14ac:dyDescent="0.2">
      <c r="A36" s="1">
        <v>89</v>
      </c>
      <c r="B36" s="1" t="s">
        <v>709</v>
      </c>
      <c r="C36" s="1" t="s">
        <v>710</v>
      </c>
      <c r="D36" s="2" t="s">
        <v>711</v>
      </c>
      <c r="E36" s="1" t="s">
        <v>712</v>
      </c>
      <c r="F36" s="1" t="s">
        <v>713</v>
      </c>
      <c r="G36" s="1" t="s">
        <v>714</v>
      </c>
      <c r="H36" s="1" t="s">
        <v>715</v>
      </c>
      <c r="I36" s="1" t="s">
        <v>390</v>
      </c>
      <c r="J36" s="1" t="s">
        <v>391</v>
      </c>
      <c r="K36" s="1" t="s">
        <v>392</v>
      </c>
      <c r="L36" s="1" t="s">
        <v>482</v>
      </c>
      <c r="M36" s="1" t="s">
        <v>716</v>
      </c>
      <c r="N36" s="1" t="s">
        <v>717</v>
      </c>
      <c r="O36" s="1" t="s">
        <v>396</v>
      </c>
      <c r="P36" s="1">
        <v>2</v>
      </c>
    </row>
    <row r="37" spans="1:16" x14ac:dyDescent="0.2">
      <c r="A37" s="1">
        <v>77</v>
      </c>
      <c r="B37" s="1" t="s">
        <v>718</v>
      </c>
      <c r="C37" s="1" t="s">
        <v>719</v>
      </c>
      <c r="D37" s="2" t="s">
        <v>720</v>
      </c>
      <c r="E37" s="1" t="s">
        <v>721</v>
      </c>
      <c r="F37" s="1" t="s">
        <v>722</v>
      </c>
      <c r="G37" s="1" t="s">
        <v>723</v>
      </c>
      <c r="H37" s="1" t="s">
        <v>724</v>
      </c>
      <c r="I37" s="1" t="s">
        <v>390</v>
      </c>
      <c r="J37" s="1" t="s">
        <v>391</v>
      </c>
      <c r="K37" s="1" t="s">
        <v>725</v>
      </c>
      <c r="L37" s="1" t="s">
        <v>726</v>
      </c>
      <c r="M37" s="1" t="s">
        <v>727</v>
      </c>
      <c r="N37" s="1" t="s">
        <v>728</v>
      </c>
      <c r="O37" s="1" t="s">
        <v>396</v>
      </c>
      <c r="P37" s="1">
        <v>2</v>
      </c>
    </row>
    <row r="38" spans="1:16" x14ac:dyDescent="0.2">
      <c r="A38" s="1">
        <v>23</v>
      </c>
      <c r="B38" s="1" t="s">
        <v>729</v>
      </c>
      <c r="C38" s="1" t="s">
        <v>730</v>
      </c>
      <c r="D38" s="2" t="s">
        <v>731</v>
      </c>
      <c r="E38" s="1" t="s">
        <v>732</v>
      </c>
      <c r="F38" s="1" t="s">
        <v>733</v>
      </c>
      <c r="G38" s="1" t="s">
        <v>734</v>
      </c>
      <c r="H38" s="1" t="s">
        <v>735</v>
      </c>
      <c r="I38" s="1" t="s">
        <v>390</v>
      </c>
      <c r="J38" s="1" t="s">
        <v>391</v>
      </c>
      <c r="K38" s="1" t="s">
        <v>566</v>
      </c>
      <c r="L38" s="1" t="s">
        <v>736</v>
      </c>
      <c r="M38" s="1" t="s">
        <v>737</v>
      </c>
      <c r="N38" s="1" t="s">
        <v>738</v>
      </c>
      <c r="O38" s="1" t="s">
        <v>396</v>
      </c>
      <c r="P38" s="1">
        <v>2</v>
      </c>
    </row>
    <row r="39" spans="1:16" x14ac:dyDescent="0.2">
      <c r="A39" s="1">
        <v>56</v>
      </c>
      <c r="B39" s="1" t="s">
        <v>739</v>
      </c>
      <c r="C39" s="1" t="s">
        <v>740</v>
      </c>
      <c r="D39" s="2" t="s">
        <v>741</v>
      </c>
      <c r="E39" s="1" t="s">
        <v>742</v>
      </c>
      <c r="F39" s="1" t="s">
        <v>743</v>
      </c>
      <c r="G39" s="1" t="s">
        <v>744</v>
      </c>
      <c r="H39" s="1" t="s">
        <v>745</v>
      </c>
      <c r="I39" s="1" t="s">
        <v>390</v>
      </c>
      <c r="J39" s="1" t="s">
        <v>462</v>
      </c>
      <c r="K39" s="1" t="s">
        <v>463</v>
      </c>
      <c r="L39" s="1" t="s">
        <v>464</v>
      </c>
      <c r="M39" s="1" t="s">
        <v>465</v>
      </c>
      <c r="N39" s="1" t="s">
        <v>746</v>
      </c>
      <c r="O39" s="1" t="s">
        <v>396</v>
      </c>
      <c r="P39" s="1">
        <v>3</v>
      </c>
    </row>
    <row r="40" spans="1:16" x14ac:dyDescent="0.2">
      <c r="A40" s="1">
        <v>3</v>
      </c>
      <c r="B40" s="1" t="s">
        <v>747</v>
      </c>
      <c r="C40" s="1" t="s">
        <v>748</v>
      </c>
      <c r="D40" s="2" t="s">
        <v>749</v>
      </c>
      <c r="E40" s="1" t="s">
        <v>750</v>
      </c>
      <c r="F40" s="1" t="s">
        <v>751</v>
      </c>
      <c r="G40" s="1" t="s">
        <v>752</v>
      </c>
      <c r="H40" s="1" t="s">
        <v>753</v>
      </c>
      <c r="I40" s="1" t="s">
        <v>390</v>
      </c>
      <c r="J40" s="1" t="s">
        <v>518</v>
      </c>
      <c r="K40" s="1" t="s">
        <v>518</v>
      </c>
      <c r="L40" s="1" t="s">
        <v>754</v>
      </c>
      <c r="M40" s="1" t="s">
        <v>755</v>
      </c>
      <c r="N40" s="1" t="s">
        <v>756</v>
      </c>
      <c r="O40" s="1" t="s">
        <v>396</v>
      </c>
      <c r="P40" s="1">
        <v>2</v>
      </c>
    </row>
    <row r="41" spans="1:16" x14ac:dyDescent="0.2">
      <c r="A41" s="1">
        <v>32</v>
      </c>
      <c r="B41" s="1" t="s">
        <v>757</v>
      </c>
      <c r="C41" s="1" t="s">
        <v>758</v>
      </c>
      <c r="D41" s="2" t="s">
        <v>759</v>
      </c>
      <c r="E41" s="1" t="s">
        <v>760</v>
      </c>
      <c r="F41" s="1" t="s">
        <v>761</v>
      </c>
      <c r="G41" s="1" t="s">
        <v>762</v>
      </c>
      <c r="H41" s="1" t="s">
        <v>763</v>
      </c>
      <c r="I41" s="1" t="s">
        <v>764</v>
      </c>
      <c r="J41" s="1" t="s">
        <v>765</v>
      </c>
      <c r="K41" s="1" t="s">
        <v>765</v>
      </c>
      <c r="L41" s="1" t="s">
        <v>765</v>
      </c>
      <c r="M41" s="1" t="s">
        <v>765</v>
      </c>
      <c r="N41" s="1" t="s">
        <v>766</v>
      </c>
      <c r="O41" s="1" t="s">
        <v>396</v>
      </c>
      <c r="P41" s="1">
        <v>2</v>
      </c>
    </row>
    <row r="42" spans="1:16" x14ac:dyDescent="0.2">
      <c r="A42" s="1">
        <v>48</v>
      </c>
      <c r="B42" s="1" t="s">
        <v>767</v>
      </c>
      <c r="C42" s="1" t="s">
        <v>768</v>
      </c>
      <c r="D42" s="2" t="s">
        <v>769</v>
      </c>
      <c r="E42" s="1" t="s">
        <v>770</v>
      </c>
      <c r="F42" s="1" t="s">
        <v>771</v>
      </c>
      <c r="G42" s="1" t="s">
        <v>772</v>
      </c>
      <c r="H42" s="1" t="s">
        <v>773</v>
      </c>
      <c r="I42" s="1" t="s">
        <v>390</v>
      </c>
      <c r="J42" s="1" t="s">
        <v>638</v>
      </c>
      <c r="K42" s="1" t="s">
        <v>678</v>
      </c>
      <c r="L42" s="1" t="s">
        <v>679</v>
      </c>
      <c r="M42" s="1" t="s">
        <v>774</v>
      </c>
      <c r="N42" s="1" t="s">
        <v>774</v>
      </c>
      <c r="O42" s="1" t="s">
        <v>396</v>
      </c>
      <c r="P42" s="1">
        <v>21</v>
      </c>
    </row>
    <row r="43" spans="1:16" x14ac:dyDescent="0.2">
      <c r="A43" s="1">
        <v>46</v>
      </c>
      <c r="B43" s="1" t="s">
        <v>775</v>
      </c>
      <c r="C43" s="1" t="s">
        <v>776</v>
      </c>
      <c r="D43" s="2" t="s">
        <v>777</v>
      </c>
      <c r="E43" s="1" t="s">
        <v>778</v>
      </c>
      <c r="F43" s="1" t="s">
        <v>779</v>
      </c>
      <c r="G43" s="1" t="s">
        <v>780</v>
      </c>
      <c r="H43" s="1" t="s">
        <v>424</v>
      </c>
      <c r="I43" s="1" t="s">
        <v>390</v>
      </c>
      <c r="J43" s="1" t="s">
        <v>781</v>
      </c>
      <c r="K43" s="1" t="s">
        <v>782</v>
      </c>
      <c r="L43" s="1" t="s">
        <v>783</v>
      </c>
      <c r="M43" s="1" t="s">
        <v>783</v>
      </c>
      <c r="N43" s="1" t="s">
        <v>784</v>
      </c>
      <c r="O43" s="1" t="s">
        <v>396</v>
      </c>
      <c r="P43" s="1">
        <v>23</v>
      </c>
    </row>
    <row r="44" spans="1:16" x14ac:dyDescent="0.2">
      <c r="A44" s="1">
        <v>86</v>
      </c>
      <c r="B44" s="1" t="s">
        <v>785</v>
      </c>
      <c r="C44" s="1" t="s">
        <v>786</v>
      </c>
      <c r="D44" s="2" t="s">
        <v>787</v>
      </c>
      <c r="E44" s="1" t="s">
        <v>788</v>
      </c>
      <c r="F44" s="1" t="s">
        <v>789</v>
      </c>
      <c r="G44" s="1" t="s">
        <v>790</v>
      </c>
      <c r="H44" s="1" t="s">
        <v>791</v>
      </c>
      <c r="I44" s="1" t="s">
        <v>390</v>
      </c>
      <c r="J44" s="1" t="s">
        <v>391</v>
      </c>
      <c r="K44" s="1" t="s">
        <v>392</v>
      </c>
      <c r="L44" s="1" t="s">
        <v>482</v>
      </c>
      <c r="M44" s="1" t="s">
        <v>483</v>
      </c>
      <c r="N44" s="1" t="s">
        <v>792</v>
      </c>
      <c r="O44" s="1" t="s">
        <v>396</v>
      </c>
      <c r="P44" s="1">
        <v>6</v>
      </c>
    </row>
    <row r="45" spans="1:16" x14ac:dyDescent="0.2">
      <c r="A45" s="1">
        <v>22</v>
      </c>
      <c r="B45" s="1" t="s">
        <v>793</v>
      </c>
      <c r="C45" s="1" t="s">
        <v>794</v>
      </c>
      <c r="D45" s="2" t="s">
        <v>795</v>
      </c>
      <c r="E45" s="1" t="s">
        <v>796</v>
      </c>
      <c r="F45" s="1" t="s">
        <v>797</v>
      </c>
      <c r="G45" s="1" t="s">
        <v>798</v>
      </c>
      <c r="H45" s="1" t="s">
        <v>799</v>
      </c>
      <c r="I45" s="1" t="s">
        <v>390</v>
      </c>
      <c r="J45" s="1" t="s">
        <v>518</v>
      </c>
      <c r="K45" s="1" t="s">
        <v>518</v>
      </c>
      <c r="L45" s="1" t="s">
        <v>754</v>
      </c>
      <c r="M45" s="1" t="s">
        <v>755</v>
      </c>
      <c r="N45" s="1" t="s">
        <v>800</v>
      </c>
      <c r="O45" s="1" t="s">
        <v>396</v>
      </c>
      <c r="P45" s="1">
        <v>7</v>
      </c>
    </row>
    <row r="46" spans="1:16" x14ac:dyDescent="0.2">
      <c r="A46" s="1">
        <v>74</v>
      </c>
      <c r="B46" s="1" t="s">
        <v>801</v>
      </c>
      <c r="C46" s="1" t="s">
        <v>802</v>
      </c>
      <c r="D46" s="2" t="s">
        <v>803</v>
      </c>
      <c r="E46" s="1" t="s">
        <v>804</v>
      </c>
      <c r="F46" s="1" t="s">
        <v>805</v>
      </c>
      <c r="G46" s="1" t="s">
        <v>806</v>
      </c>
      <c r="H46" s="1" t="s">
        <v>807</v>
      </c>
      <c r="I46" s="1" t="s">
        <v>390</v>
      </c>
      <c r="J46" s="1" t="s">
        <v>472</v>
      </c>
      <c r="K46" s="1" t="s">
        <v>808</v>
      </c>
      <c r="L46" s="1" t="s">
        <v>809</v>
      </c>
      <c r="M46" s="1" t="s">
        <v>810</v>
      </c>
      <c r="N46" s="1" t="s">
        <v>811</v>
      </c>
      <c r="O46" s="1" t="s">
        <v>396</v>
      </c>
      <c r="P46" s="1">
        <v>7</v>
      </c>
    </row>
    <row r="47" spans="1:16" x14ac:dyDescent="0.2">
      <c r="A47" s="1">
        <v>7</v>
      </c>
      <c r="B47" s="1" t="s">
        <v>812</v>
      </c>
      <c r="C47" s="1" t="s">
        <v>813</v>
      </c>
      <c r="D47" s="2" t="s">
        <v>814</v>
      </c>
      <c r="E47" s="1" t="s">
        <v>815</v>
      </c>
      <c r="F47" s="1" t="s">
        <v>816</v>
      </c>
      <c r="G47" s="1" t="s">
        <v>817</v>
      </c>
      <c r="H47" s="1" t="s">
        <v>818</v>
      </c>
      <c r="I47" s="1" t="s">
        <v>390</v>
      </c>
      <c r="J47" s="1" t="s">
        <v>391</v>
      </c>
      <c r="K47" s="1" t="s">
        <v>392</v>
      </c>
      <c r="L47" s="1" t="s">
        <v>393</v>
      </c>
      <c r="M47" s="1" t="s">
        <v>394</v>
      </c>
      <c r="N47" s="1" t="s">
        <v>819</v>
      </c>
      <c r="O47" s="1" t="s">
        <v>396</v>
      </c>
      <c r="P47" s="1">
        <v>22</v>
      </c>
    </row>
    <row r="48" spans="1:16" x14ac:dyDescent="0.2">
      <c r="A48" s="1">
        <v>14</v>
      </c>
      <c r="B48" s="1" t="s">
        <v>820</v>
      </c>
      <c r="C48" s="1" t="s">
        <v>821</v>
      </c>
      <c r="D48" s="2" t="s">
        <v>822</v>
      </c>
      <c r="E48" s="1" t="s">
        <v>823</v>
      </c>
      <c r="F48" s="1" t="s">
        <v>824</v>
      </c>
      <c r="G48" s="1" t="s">
        <v>825</v>
      </c>
      <c r="H48" s="1" t="s">
        <v>826</v>
      </c>
      <c r="I48" s="1" t="s">
        <v>390</v>
      </c>
      <c r="J48" s="1" t="s">
        <v>391</v>
      </c>
      <c r="K48" s="1" t="s">
        <v>403</v>
      </c>
      <c r="L48" s="1" t="s">
        <v>827</v>
      </c>
      <c r="M48" s="1" t="s">
        <v>828</v>
      </c>
      <c r="N48" s="1" t="s">
        <v>829</v>
      </c>
      <c r="O48" s="1" t="s">
        <v>396</v>
      </c>
      <c r="P48" s="1">
        <v>27</v>
      </c>
    </row>
    <row r="49" spans="1:16" x14ac:dyDescent="0.2">
      <c r="A49" s="1">
        <v>9</v>
      </c>
      <c r="B49" s="1" t="s">
        <v>830</v>
      </c>
      <c r="C49" s="1" t="s">
        <v>831</v>
      </c>
      <c r="D49" s="2" t="s">
        <v>832</v>
      </c>
      <c r="E49" s="1" t="s">
        <v>833</v>
      </c>
      <c r="F49" s="1" t="s">
        <v>834</v>
      </c>
      <c r="G49" s="1" t="s">
        <v>835</v>
      </c>
      <c r="H49" s="1" t="s">
        <v>836</v>
      </c>
      <c r="I49" s="1" t="s">
        <v>390</v>
      </c>
      <c r="J49" s="1" t="s">
        <v>391</v>
      </c>
      <c r="K49" s="1" t="s">
        <v>392</v>
      </c>
      <c r="L49" s="1" t="s">
        <v>393</v>
      </c>
      <c r="M49" s="1" t="s">
        <v>585</v>
      </c>
      <c r="N49" s="1" t="s">
        <v>837</v>
      </c>
      <c r="O49" s="1" t="s">
        <v>396</v>
      </c>
      <c r="P49" s="1">
        <v>25</v>
      </c>
    </row>
    <row r="50" spans="1:16" x14ac:dyDescent="0.2">
      <c r="A50" s="1">
        <v>15</v>
      </c>
      <c r="B50" s="1" t="s">
        <v>838</v>
      </c>
      <c r="C50" s="1" t="s">
        <v>839</v>
      </c>
      <c r="D50" s="2" t="s">
        <v>840</v>
      </c>
      <c r="E50" s="1" t="s">
        <v>841</v>
      </c>
      <c r="F50" s="1" t="s">
        <v>842</v>
      </c>
      <c r="G50" s="1" t="s">
        <v>843</v>
      </c>
      <c r="H50" s="1" t="s">
        <v>844</v>
      </c>
      <c r="I50" s="1" t="s">
        <v>390</v>
      </c>
      <c r="J50" s="1" t="s">
        <v>391</v>
      </c>
      <c r="K50" s="1" t="s">
        <v>403</v>
      </c>
      <c r="L50" s="1" t="s">
        <v>845</v>
      </c>
      <c r="M50" s="1" t="s">
        <v>846</v>
      </c>
      <c r="N50" s="1" t="s">
        <v>847</v>
      </c>
      <c r="O50" s="1" t="s">
        <v>396</v>
      </c>
      <c r="P50" s="1">
        <v>21</v>
      </c>
    </row>
    <row r="51" spans="1:16" x14ac:dyDescent="0.2">
      <c r="A51" s="1">
        <v>52</v>
      </c>
      <c r="B51" s="1" t="s">
        <v>848</v>
      </c>
      <c r="C51" s="1" t="s">
        <v>849</v>
      </c>
      <c r="D51" s="2" t="s">
        <v>850</v>
      </c>
      <c r="E51" s="1" t="s">
        <v>851</v>
      </c>
      <c r="F51" s="1" t="s">
        <v>852</v>
      </c>
      <c r="G51" s="1" t="s">
        <v>853</v>
      </c>
      <c r="H51" s="1" t="s">
        <v>854</v>
      </c>
      <c r="I51" s="1" t="s">
        <v>390</v>
      </c>
      <c r="J51" s="1" t="s">
        <v>638</v>
      </c>
      <c r="K51" s="1" t="s">
        <v>639</v>
      </c>
      <c r="L51" s="1" t="s">
        <v>640</v>
      </c>
      <c r="M51" s="1" t="s">
        <v>641</v>
      </c>
      <c r="N51" s="1" t="s">
        <v>855</v>
      </c>
      <c r="O51" s="1" t="s">
        <v>396</v>
      </c>
      <c r="P51" s="1">
        <v>30</v>
      </c>
    </row>
    <row r="52" spans="1:16" x14ac:dyDescent="0.2">
      <c r="A52" s="1">
        <v>47</v>
      </c>
      <c r="B52" s="1" t="s">
        <v>856</v>
      </c>
      <c r="C52" s="1" t="s">
        <v>857</v>
      </c>
      <c r="D52" s="2" t="s">
        <v>858</v>
      </c>
      <c r="E52" s="1" t="s">
        <v>859</v>
      </c>
      <c r="F52" s="1" t="s">
        <v>860</v>
      </c>
      <c r="G52" s="1" t="s">
        <v>861</v>
      </c>
      <c r="H52" s="1" t="s">
        <v>862</v>
      </c>
      <c r="I52" s="1" t="s">
        <v>390</v>
      </c>
      <c r="J52" s="1" t="s">
        <v>638</v>
      </c>
      <c r="K52" s="1" t="s">
        <v>678</v>
      </c>
      <c r="L52" s="1" t="s">
        <v>679</v>
      </c>
      <c r="M52" s="1" t="s">
        <v>863</v>
      </c>
      <c r="N52" s="1" t="s">
        <v>864</v>
      </c>
      <c r="O52" s="1" t="s">
        <v>396</v>
      </c>
      <c r="P52" s="1">
        <v>33</v>
      </c>
    </row>
    <row r="53" spans="1:16" x14ac:dyDescent="0.2">
      <c r="A53" s="1">
        <v>40</v>
      </c>
      <c r="B53" s="1" t="s">
        <v>865</v>
      </c>
      <c r="C53" s="1" t="s">
        <v>866</v>
      </c>
      <c r="D53" s="2" t="s">
        <v>867</v>
      </c>
      <c r="E53" s="1" t="s">
        <v>868</v>
      </c>
      <c r="F53" s="1" t="s">
        <v>869</v>
      </c>
      <c r="G53" s="1" t="s">
        <v>870</v>
      </c>
      <c r="H53" s="1" t="s">
        <v>844</v>
      </c>
      <c r="I53" s="1" t="s">
        <v>390</v>
      </c>
      <c r="J53" s="1" t="s">
        <v>518</v>
      </c>
      <c r="K53" s="1" t="s">
        <v>518</v>
      </c>
      <c r="L53" s="1" t="s">
        <v>871</v>
      </c>
      <c r="M53" s="1" t="s">
        <v>872</v>
      </c>
      <c r="N53" s="1" t="s">
        <v>873</v>
      </c>
      <c r="O53" s="1" t="s">
        <v>396</v>
      </c>
      <c r="P53" s="1">
        <v>9</v>
      </c>
    </row>
    <row r="54" spans="1:16" x14ac:dyDescent="0.2">
      <c r="A54" s="1">
        <v>2</v>
      </c>
      <c r="B54" s="1" t="s">
        <v>874</v>
      </c>
      <c r="C54" s="1" t="s">
        <v>875</v>
      </c>
      <c r="D54" s="2" t="s">
        <v>876</v>
      </c>
      <c r="E54" s="1" t="s">
        <v>877</v>
      </c>
      <c r="F54" s="1" t="s">
        <v>878</v>
      </c>
      <c r="G54" s="1" t="s">
        <v>879</v>
      </c>
      <c r="H54" s="1" t="s">
        <v>880</v>
      </c>
      <c r="I54" s="1" t="s">
        <v>390</v>
      </c>
      <c r="J54" s="1" t="s">
        <v>391</v>
      </c>
      <c r="K54" s="1" t="s">
        <v>392</v>
      </c>
      <c r="L54" s="1" t="s">
        <v>482</v>
      </c>
      <c r="M54" s="1" t="s">
        <v>698</v>
      </c>
      <c r="N54" s="1" t="s">
        <v>881</v>
      </c>
      <c r="O54" s="1" t="s">
        <v>396</v>
      </c>
      <c r="P54" s="1">
        <v>5</v>
      </c>
    </row>
    <row r="55" spans="1:16" x14ac:dyDescent="0.2">
      <c r="A55" s="1">
        <v>43</v>
      </c>
      <c r="B55" s="1" t="s">
        <v>882</v>
      </c>
      <c r="C55" s="1" t="s">
        <v>883</v>
      </c>
      <c r="D55" s="2" t="s">
        <v>884</v>
      </c>
      <c r="E55" s="1" t="s">
        <v>885</v>
      </c>
      <c r="F55" s="1" t="s">
        <v>886</v>
      </c>
      <c r="G55" s="1" t="s">
        <v>887</v>
      </c>
      <c r="H55" s="1" t="s">
        <v>888</v>
      </c>
      <c r="I55" s="1" t="s">
        <v>390</v>
      </c>
      <c r="J55" s="1" t="s">
        <v>518</v>
      </c>
      <c r="K55" s="1" t="s">
        <v>889</v>
      </c>
      <c r="L55" s="1" t="s">
        <v>890</v>
      </c>
      <c r="M55" s="1" t="s">
        <v>891</v>
      </c>
      <c r="N55" s="1" t="s">
        <v>892</v>
      </c>
      <c r="O55" s="1" t="s">
        <v>396</v>
      </c>
      <c r="P55" s="1">
        <v>7</v>
      </c>
    </row>
    <row r="56" spans="1:16" x14ac:dyDescent="0.2">
      <c r="A56" s="1">
        <v>64</v>
      </c>
      <c r="B56" s="1" t="s">
        <v>893</v>
      </c>
      <c r="C56" s="1" t="s">
        <v>894</v>
      </c>
      <c r="D56" s="2" t="s">
        <v>895</v>
      </c>
      <c r="E56" s="1" t="s">
        <v>896</v>
      </c>
      <c r="F56" s="1" t="s">
        <v>897</v>
      </c>
      <c r="G56" s="1" t="s">
        <v>898</v>
      </c>
      <c r="H56" s="1" t="s">
        <v>899</v>
      </c>
      <c r="I56" s="1" t="s">
        <v>390</v>
      </c>
      <c r="J56" s="1" t="s">
        <v>472</v>
      </c>
      <c r="K56" s="1" t="s">
        <v>473</v>
      </c>
      <c r="L56" s="1" t="s">
        <v>529</v>
      </c>
      <c r="M56" s="1" t="s">
        <v>900</v>
      </c>
      <c r="N56" s="1" t="s">
        <v>901</v>
      </c>
      <c r="O56" s="1" t="s">
        <v>396</v>
      </c>
      <c r="P56" s="1">
        <v>15</v>
      </c>
    </row>
    <row r="57" spans="1:16" x14ac:dyDescent="0.2">
      <c r="A57" s="1">
        <v>62</v>
      </c>
      <c r="B57" s="1" t="s">
        <v>902</v>
      </c>
      <c r="C57" s="1" t="s">
        <v>903</v>
      </c>
      <c r="D57" s="2" t="s">
        <v>904</v>
      </c>
      <c r="E57" s="1" t="s">
        <v>905</v>
      </c>
      <c r="F57" s="1" t="s">
        <v>906</v>
      </c>
      <c r="G57" s="1" t="s">
        <v>907</v>
      </c>
      <c r="H57" s="1" t="s">
        <v>908</v>
      </c>
      <c r="I57" s="1" t="s">
        <v>390</v>
      </c>
      <c r="J57" s="1" t="s">
        <v>472</v>
      </c>
      <c r="K57" s="1" t="s">
        <v>473</v>
      </c>
      <c r="L57" s="1" t="s">
        <v>529</v>
      </c>
      <c r="M57" s="1" t="s">
        <v>909</v>
      </c>
      <c r="N57" s="1" t="s">
        <v>910</v>
      </c>
      <c r="O57" s="1" t="s">
        <v>396</v>
      </c>
      <c r="P57" s="1">
        <v>9</v>
      </c>
    </row>
    <row r="58" spans="1:16" x14ac:dyDescent="0.2">
      <c r="A58" s="1">
        <v>27</v>
      </c>
      <c r="B58" s="1" t="s">
        <v>911</v>
      </c>
      <c r="C58" s="1" t="s">
        <v>912</v>
      </c>
      <c r="D58" s="2" t="s">
        <v>913</v>
      </c>
      <c r="E58" s="1" t="s">
        <v>914</v>
      </c>
      <c r="F58" s="1" t="s">
        <v>915</v>
      </c>
      <c r="G58" s="1" t="s">
        <v>916</v>
      </c>
      <c r="H58" s="1" t="s">
        <v>917</v>
      </c>
      <c r="I58" s="1" t="s">
        <v>390</v>
      </c>
      <c r="J58" s="1" t="s">
        <v>391</v>
      </c>
      <c r="K58" s="1" t="s">
        <v>918</v>
      </c>
      <c r="L58" s="1" t="s">
        <v>918</v>
      </c>
      <c r="M58" s="1" t="s">
        <v>918</v>
      </c>
      <c r="N58" s="1" t="s">
        <v>918</v>
      </c>
      <c r="O58" s="1" t="s">
        <v>396</v>
      </c>
      <c r="P58" s="1">
        <v>6</v>
      </c>
    </row>
    <row r="59" spans="1:16" x14ac:dyDescent="0.2">
      <c r="A59" s="1">
        <v>66</v>
      </c>
      <c r="B59" s="1" t="s">
        <v>919</v>
      </c>
      <c r="C59" s="1" t="s">
        <v>920</v>
      </c>
      <c r="D59" s="2" t="s">
        <v>921</v>
      </c>
      <c r="E59" s="1" t="s">
        <v>922</v>
      </c>
      <c r="F59" s="1" t="s">
        <v>923</v>
      </c>
      <c r="G59" s="1" t="s">
        <v>924</v>
      </c>
      <c r="H59" s="1" t="s">
        <v>925</v>
      </c>
      <c r="I59" s="1" t="s">
        <v>390</v>
      </c>
      <c r="J59" s="1" t="s">
        <v>472</v>
      </c>
      <c r="K59" s="1" t="s">
        <v>473</v>
      </c>
      <c r="L59" s="1" t="s">
        <v>529</v>
      </c>
      <c r="M59" s="1" t="s">
        <v>926</v>
      </c>
      <c r="N59" s="1" t="s">
        <v>927</v>
      </c>
      <c r="O59" s="1" t="s">
        <v>396</v>
      </c>
      <c r="P59" s="1">
        <v>9</v>
      </c>
    </row>
    <row r="60" spans="1:16" x14ac:dyDescent="0.2">
      <c r="A60" s="1">
        <v>91</v>
      </c>
      <c r="B60" s="1" t="s">
        <v>928</v>
      </c>
      <c r="C60" s="1" t="s">
        <v>929</v>
      </c>
      <c r="D60" s="2" t="s">
        <v>930</v>
      </c>
      <c r="E60" s="1" t="s">
        <v>931</v>
      </c>
      <c r="F60" s="1" t="s">
        <v>932</v>
      </c>
      <c r="G60" s="1" t="s">
        <v>933</v>
      </c>
      <c r="H60" s="1" t="s">
        <v>934</v>
      </c>
      <c r="I60" s="1" t="s">
        <v>390</v>
      </c>
      <c r="J60" s="1" t="s">
        <v>391</v>
      </c>
      <c r="K60" s="1" t="s">
        <v>392</v>
      </c>
      <c r="L60" s="1" t="s">
        <v>482</v>
      </c>
      <c r="M60" s="1" t="s">
        <v>698</v>
      </c>
      <c r="N60" s="1" t="s">
        <v>935</v>
      </c>
      <c r="O60" s="1" t="s">
        <v>396</v>
      </c>
      <c r="P60" s="1">
        <v>9</v>
      </c>
    </row>
    <row r="61" spans="1:16" x14ac:dyDescent="0.2">
      <c r="A61" s="1">
        <v>70</v>
      </c>
      <c r="B61" s="1" t="s">
        <v>936</v>
      </c>
      <c r="C61" s="1" t="s">
        <v>937</v>
      </c>
      <c r="D61" s="2" t="s">
        <v>938</v>
      </c>
      <c r="E61" s="1" t="s">
        <v>939</v>
      </c>
      <c r="F61" s="1" t="s">
        <v>940</v>
      </c>
      <c r="G61" s="1" t="s">
        <v>941</v>
      </c>
      <c r="H61" s="1" t="s">
        <v>942</v>
      </c>
      <c r="I61" s="1" t="s">
        <v>390</v>
      </c>
      <c r="J61" s="1" t="s">
        <v>472</v>
      </c>
      <c r="K61" s="1" t="s">
        <v>943</v>
      </c>
      <c r="L61" s="1" t="s">
        <v>944</v>
      </c>
      <c r="M61" s="1" t="s">
        <v>945</v>
      </c>
      <c r="N61" s="1" t="s">
        <v>946</v>
      </c>
      <c r="O61" s="1" t="s">
        <v>396</v>
      </c>
      <c r="P61" s="1">
        <v>7</v>
      </c>
    </row>
    <row r="62" spans="1:16" x14ac:dyDescent="0.2">
      <c r="A62" s="1">
        <v>26</v>
      </c>
      <c r="B62" s="1" t="s">
        <v>947</v>
      </c>
      <c r="C62" s="1" t="s">
        <v>948</v>
      </c>
      <c r="D62" s="2" t="s">
        <v>949</v>
      </c>
      <c r="E62" s="1" t="s">
        <v>950</v>
      </c>
      <c r="F62" s="1" t="s">
        <v>951</v>
      </c>
      <c r="G62" s="1" t="s">
        <v>952</v>
      </c>
      <c r="H62" s="1" t="s">
        <v>953</v>
      </c>
      <c r="I62" s="1" t="s">
        <v>390</v>
      </c>
      <c r="J62" s="1" t="s">
        <v>518</v>
      </c>
      <c r="K62" s="1" t="s">
        <v>518</v>
      </c>
      <c r="L62" s="1" t="s">
        <v>754</v>
      </c>
      <c r="M62" s="1" t="s">
        <v>954</v>
      </c>
      <c r="N62" s="1" t="s">
        <v>955</v>
      </c>
      <c r="O62" s="1" t="s">
        <v>396</v>
      </c>
      <c r="P62" s="1">
        <v>4</v>
      </c>
    </row>
    <row r="63" spans="1:16" x14ac:dyDescent="0.2">
      <c r="A63" s="1">
        <v>11</v>
      </c>
      <c r="B63" s="1" t="s">
        <v>956</v>
      </c>
      <c r="C63" s="1" t="s">
        <v>957</v>
      </c>
      <c r="D63" s="2" t="s">
        <v>958</v>
      </c>
      <c r="E63" s="1" t="s">
        <v>959</v>
      </c>
      <c r="F63" s="1" t="s">
        <v>960</v>
      </c>
      <c r="G63" s="1" t="s">
        <v>961</v>
      </c>
      <c r="H63" s="1" t="s">
        <v>962</v>
      </c>
      <c r="I63" s="1" t="s">
        <v>390</v>
      </c>
      <c r="J63" s="1" t="s">
        <v>391</v>
      </c>
      <c r="K63" s="1" t="s">
        <v>392</v>
      </c>
      <c r="L63" s="1" t="s">
        <v>650</v>
      </c>
      <c r="M63" s="1" t="s">
        <v>963</v>
      </c>
      <c r="N63" s="1" t="s">
        <v>964</v>
      </c>
      <c r="O63" s="1" t="s">
        <v>396</v>
      </c>
      <c r="P63" s="1">
        <v>2</v>
      </c>
    </row>
    <row r="64" spans="1:16" x14ac:dyDescent="0.2">
      <c r="A64" s="1">
        <v>63</v>
      </c>
      <c r="B64" s="1" t="s">
        <v>965</v>
      </c>
      <c r="C64" s="1" t="s">
        <v>966</v>
      </c>
      <c r="D64" s="2" t="s">
        <v>967</v>
      </c>
      <c r="E64" s="1" t="s">
        <v>968</v>
      </c>
      <c r="F64" s="1" t="s">
        <v>969</v>
      </c>
      <c r="G64" s="1" t="s">
        <v>970</v>
      </c>
      <c r="H64" s="1" t="s">
        <v>971</v>
      </c>
      <c r="I64" s="1" t="s">
        <v>390</v>
      </c>
      <c r="J64" s="1" t="s">
        <v>472</v>
      </c>
      <c r="K64" s="1" t="s">
        <v>473</v>
      </c>
      <c r="L64" s="1" t="s">
        <v>529</v>
      </c>
      <c r="M64" s="1" t="s">
        <v>900</v>
      </c>
      <c r="N64" s="1" t="s">
        <v>972</v>
      </c>
      <c r="O64" s="1" t="s">
        <v>396</v>
      </c>
      <c r="P64" s="1">
        <v>2</v>
      </c>
    </row>
    <row r="65" spans="1:16" x14ac:dyDescent="0.2">
      <c r="A65" s="1">
        <v>79</v>
      </c>
      <c r="B65" s="1" t="s">
        <v>973</v>
      </c>
      <c r="C65" s="1" t="s">
        <v>974</v>
      </c>
      <c r="D65" s="2" t="s">
        <v>975</v>
      </c>
      <c r="E65" s="1" t="s">
        <v>976</v>
      </c>
      <c r="F65" s="1" t="s">
        <v>977</v>
      </c>
      <c r="G65" s="1" t="s">
        <v>978</v>
      </c>
      <c r="H65" s="1" t="s">
        <v>979</v>
      </c>
      <c r="I65" s="1" t="s">
        <v>390</v>
      </c>
      <c r="J65" s="1" t="s">
        <v>391</v>
      </c>
      <c r="K65" s="1" t="s">
        <v>499</v>
      </c>
      <c r="L65" s="1" t="s">
        <v>980</v>
      </c>
      <c r="M65" s="1" t="s">
        <v>981</v>
      </c>
      <c r="N65" s="1" t="s">
        <v>982</v>
      </c>
      <c r="O65" s="1" t="s">
        <v>396</v>
      </c>
      <c r="P65" s="1">
        <v>2</v>
      </c>
    </row>
    <row r="66" spans="1:16" x14ac:dyDescent="0.2">
      <c r="A66" s="1">
        <v>84</v>
      </c>
      <c r="B66" s="1" t="s">
        <v>983</v>
      </c>
      <c r="C66" s="1" t="s">
        <v>984</v>
      </c>
      <c r="D66" s="2" t="s">
        <v>985</v>
      </c>
      <c r="E66" s="1" t="s">
        <v>986</v>
      </c>
      <c r="F66" s="1" t="s">
        <v>987</v>
      </c>
      <c r="G66" s="1" t="s">
        <v>988</v>
      </c>
      <c r="H66" s="1" t="s">
        <v>989</v>
      </c>
      <c r="I66" s="1" t="s">
        <v>390</v>
      </c>
      <c r="J66" s="1" t="s">
        <v>391</v>
      </c>
      <c r="K66" s="1" t="s">
        <v>392</v>
      </c>
      <c r="L66" s="1" t="s">
        <v>990</v>
      </c>
      <c r="M66" s="1" t="s">
        <v>990</v>
      </c>
      <c r="N66" s="1" t="s">
        <v>991</v>
      </c>
      <c r="O66" s="1" t="s">
        <v>396</v>
      </c>
      <c r="P66" s="1">
        <v>2</v>
      </c>
    </row>
    <row r="67" spans="1:16" x14ac:dyDescent="0.2">
      <c r="A67" s="1">
        <v>71</v>
      </c>
      <c r="B67" s="1" t="s">
        <v>992</v>
      </c>
      <c r="C67" s="1" t="s">
        <v>993</v>
      </c>
      <c r="D67" s="2" t="s">
        <v>994</v>
      </c>
      <c r="E67" s="1" t="s">
        <v>995</v>
      </c>
      <c r="F67" s="1" t="s">
        <v>996</v>
      </c>
      <c r="G67" s="1" t="s">
        <v>997</v>
      </c>
      <c r="H67" s="1" t="s">
        <v>998</v>
      </c>
      <c r="I67" s="1" t="s">
        <v>390</v>
      </c>
      <c r="J67" s="1" t="s">
        <v>518</v>
      </c>
      <c r="K67" s="1" t="s">
        <v>518</v>
      </c>
      <c r="L67" s="1" t="s">
        <v>999</v>
      </c>
      <c r="M67" s="1" t="s">
        <v>1000</v>
      </c>
      <c r="N67" s="1" t="s">
        <v>1001</v>
      </c>
      <c r="O67" s="1" t="s">
        <v>396</v>
      </c>
      <c r="P67" s="1">
        <v>5</v>
      </c>
    </row>
    <row r="68" spans="1:16" x14ac:dyDescent="0.2">
      <c r="A68" s="1">
        <v>57</v>
      </c>
      <c r="B68" s="1" t="s">
        <v>1002</v>
      </c>
      <c r="C68" s="1" t="s">
        <v>1003</v>
      </c>
      <c r="D68" s="2" t="s">
        <v>1004</v>
      </c>
      <c r="E68" s="1" t="s">
        <v>1005</v>
      </c>
      <c r="F68" s="1" t="s">
        <v>1006</v>
      </c>
      <c r="G68" s="1" t="s">
        <v>1007</v>
      </c>
      <c r="H68" s="1" t="s">
        <v>1008</v>
      </c>
      <c r="I68" s="1" t="s">
        <v>390</v>
      </c>
      <c r="J68" s="1" t="s">
        <v>518</v>
      </c>
      <c r="K68" s="1" t="s">
        <v>518</v>
      </c>
      <c r="L68" s="1" t="s">
        <v>999</v>
      </c>
      <c r="M68" s="1" t="s">
        <v>1000</v>
      </c>
      <c r="N68" s="1" t="s">
        <v>1009</v>
      </c>
      <c r="O68" s="1" t="s">
        <v>396</v>
      </c>
      <c r="P68" s="1">
        <v>2</v>
      </c>
    </row>
    <row r="69" spans="1:16" x14ac:dyDescent="0.2">
      <c r="A69" s="1">
        <v>73</v>
      </c>
      <c r="B69" s="1" t="s">
        <v>1010</v>
      </c>
      <c r="C69" s="1" t="s">
        <v>1011</v>
      </c>
      <c r="D69" s="2" t="s">
        <v>1012</v>
      </c>
      <c r="E69" s="1" t="s">
        <v>1013</v>
      </c>
      <c r="F69" s="1" t="s">
        <v>1014</v>
      </c>
      <c r="G69" s="1" t="s">
        <v>1015</v>
      </c>
      <c r="H69" s="1" t="s">
        <v>1016</v>
      </c>
      <c r="I69" s="1" t="s">
        <v>390</v>
      </c>
      <c r="J69" s="1" t="s">
        <v>472</v>
      </c>
      <c r="K69" s="1" t="s">
        <v>808</v>
      </c>
      <c r="L69" s="1" t="s">
        <v>1017</v>
      </c>
      <c r="M69" s="1" t="s">
        <v>1018</v>
      </c>
      <c r="N69" s="1" t="s">
        <v>1019</v>
      </c>
      <c r="O69" s="1" t="s">
        <v>396</v>
      </c>
      <c r="P69" s="1">
        <v>3</v>
      </c>
    </row>
    <row r="70" spans="1:16" x14ac:dyDescent="0.2">
      <c r="A70" s="1">
        <v>75</v>
      </c>
      <c r="B70" s="1" t="s">
        <v>1020</v>
      </c>
      <c r="C70" s="1" t="s">
        <v>1021</v>
      </c>
      <c r="D70" s="2" t="s">
        <v>1022</v>
      </c>
      <c r="E70" s="1" t="s">
        <v>1023</v>
      </c>
      <c r="F70" s="1" t="s">
        <v>1024</v>
      </c>
      <c r="G70" s="1" t="s">
        <v>1025</v>
      </c>
      <c r="H70" s="1" t="s">
        <v>1026</v>
      </c>
      <c r="I70" s="1" t="s">
        <v>390</v>
      </c>
      <c r="J70" s="1" t="s">
        <v>472</v>
      </c>
      <c r="K70" s="1" t="s">
        <v>808</v>
      </c>
      <c r="L70" s="1" t="s">
        <v>1027</v>
      </c>
      <c r="M70" s="1" t="s">
        <v>1028</v>
      </c>
      <c r="N70" s="1" t="s">
        <v>1029</v>
      </c>
      <c r="O70" s="1" t="s">
        <v>396</v>
      </c>
      <c r="P70" s="1">
        <v>5</v>
      </c>
    </row>
    <row r="71" spans="1:16" x14ac:dyDescent="0.2">
      <c r="A71" s="1">
        <v>69</v>
      </c>
      <c r="B71" s="1" t="s">
        <v>1030</v>
      </c>
      <c r="C71" s="1" t="s">
        <v>1031</v>
      </c>
      <c r="D71" s="2" t="s">
        <v>1032</v>
      </c>
      <c r="E71" s="1" t="s">
        <v>1033</v>
      </c>
      <c r="F71" s="1" t="s">
        <v>1034</v>
      </c>
      <c r="G71" s="1" t="s">
        <v>1035</v>
      </c>
      <c r="H71" s="1" t="s">
        <v>1036</v>
      </c>
      <c r="I71" s="1" t="s">
        <v>390</v>
      </c>
      <c r="J71" s="1" t="s">
        <v>472</v>
      </c>
      <c r="K71" s="1" t="s">
        <v>943</v>
      </c>
      <c r="L71" s="1" t="s">
        <v>944</v>
      </c>
      <c r="M71" s="1" t="s">
        <v>945</v>
      </c>
      <c r="N71" s="1" t="s">
        <v>1037</v>
      </c>
      <c r="O71" s="1" t="s">
        <v>396</v>
      </c>
      <c r="P71" s="1">
        <v>3</v>
      </c>
    </row>
    <row r="72" spans="1:16" x14ac:dyDescent="0.2">
      <c r="A72" s="1">
        <v>19</v>
      </c>
      <c r="B72" s="1" t="s">
        <v>1038</v>
      </c>
      <c r="C72" s="1" t="s">
        <v>1039</v>
      </c>
      <c r="D72" s="2" t="s">
        <v>1040</v>
      </c>
      <c r="E72" s="1" t="s">
        <v>1041</v>
      </c>
      <c r="F72" s="1" t="s">
        <v>1042</v>
      </c>
      <c r="G72" s="1" t="s">
        <v>1043</v>
      </c>
      <c r="H72" s="1" t="s">
        <v>1044</v>
      </c>
      <c r="I72" s="1" t="s">
        <v>390</v>
      </c>
      <c r="J72" s="1" t="s">
        <v>391</v>
      </c>
      <c r="K72" s="1" t="s">
        <v>566</v>
      </c>
      <c r="L72" s="1" t="s">
        <v>736</v>
      </c>
      <c r="M72" s="1" t="s">
        <v>1045</v>
      </c>
      <c r="N72" s="1" t="s">
        <v>1046</v>
      </c>
      <c r="O72" s="1" t="s">
        <v>396</v>
      </c>
      <c r="P72" s="1">
        <v>2</v>
      </c>
    </row>
    <row r="73" spans="1:16" x14ac:dyDescent="0.2">
      <c r="A73" s="1">
        <v>36</v>
      </c>
      <c r="B73" s="1" t="s">
        <v>1047</v>
      </c>
      <c r="C73" s="1" t="s">
        <v>1048</v>
      </c>
      <c r="D73" s="2" t="s">
        <v>1049</v>
      </c>
      <c r="E73" s="1" t="s">
        <v>1050</v>
      </c>
      <c r="F73" s="1" t="s">
        <v>1051</v>
      </c>
      <c r="G73" s="1" t="s">
        <v>1052</v>
      </c>
      <c r="H73" s="1" t="s">
        <v>1053</v>
      </c>
      <c r="I73" s="1" t="s">
        <v>390</v>
      </c>
      <c r="J73" s="1" t="s">
        <v>518</v>
      </c>
      <c r="K73" s="1" t="s">
        <v>518</v>
      </c>
      <c r="L73" s="1" t="s">
        <v>519</v>
      </c>
      <c r="M73" s="1" t="s">
        <v>602</v>
      </c>
      <c r="N73" s="1" t="s">
        <v>1054</v>
      </c>
      <c r="O73" s="1" t="s">
        <v>396</v>
      </c>
      <c r="P73" s="1">
        <v>2</v>
      </c>
    </row>
    <row r="74" spans="1:16" x14ac:dyDescent="0.2">
      <c r="A74" s="1">
        <v>68</v>
      </c>
      <c r="B74" s="1" t="s">
        <v>1055</v>
      </c>
      <c r="C74" s="1" t="s">
        <v>1056</v>
      </c>
      <c r="D74" s="2" t="s">
        <v>1057</v>
      </c>
      <c r="E74" s="1" t="s">
        <v>1058</v>
      </c>
      <c r="F74" s="1" t="s">
        <v>1059</v>
      </c>
      <c r="G74" s="1" t="s">
        <v>1060</v>
      </c>
      <c r="H74" s="1" t="s">
        <v>1061</v>
      </c>
      <c r="I74" s="1" t="s">
        <v>390</v>
      </c>
      <c r="J74" s="1" t="s">
        <v>472</v>
      </c>
      <c r="K74" s="1" t="s">
        <v>943</v>
      </c>
      <c r="L74" s="1" t="s">
        <v>944</v>
      </c>
      <c r="M74" s="1" t="s">
        <v>945</v>
      </c>
      <c r="N74" s="1" t="s">
        <v>945</v>
      </c>
      <c r="O74" s="1" t="s">
        <v>396</v>
      </c>
      <c r="P74" s="1">
        <v>4</v>
      </c>
    </row>
    <row r="75" spans="1:16" x14ac:dyDescent="0.2">
      <c r="A75" s="1">
        <v>54</v>
      </c>
      <c r="B75" s="1" t="s">
        <v>1062</v>
      </c>
      <c r="C75" s="1" t="s">
        <v>1063</v>
      </c>
      <c r="D75" s="2" t="s">
        <v>1064</v>
      </c>
      <c r="E75" s="1" t="s">
        <v>1065</v>
      </c>
      <c r="F75" s="1" t="s">
        <v>1066</v>
      </c>
      <c r="G75" s="1" t="s">
        <v>1067</v>
      </c>
      <c r="H75" s="1" t="s">
        <v>1068</v>
      </c>
      <c r="I75" s="1" t="s">
        <v>390</v>
      </c>
      <c r="J75" s="1" t="s">
        <v>638</v>
      </c>
      <c r="K75" s="1" t="s">
        <v>639</v>
      </c>
      <c r="L75" s="1" t="s">
        <v>640</v>
      </c>
      <c r="M75" s="1" t="s">
        <v>641</v>
      </c>
      <c r="N75" s="1" t="s">
        <v>1069</v>
      </c>
      <c r="O75" s="1" t="s">
        <v>396</v>
      </c>
      <c r="P75" s="1">
        <v>5</v>
      </c>
    </row>
    <row r="76" spans="1:16" x14ac:dyDescent="0.2">
      <c r="A76" s="1">
        <v>80</v>
      </c>
      <c r="B76" s="1" t="s">
        <v>1070</v>
      </c>
      <c r="C76" s="1" t="s">
        <v>1071</v>
      </c>
      <c r="D76" s="2" t="s">
        <v>1072</v>
      </c>
      <c r="E76" s="1" t="s">
        <v>1073</v>
      </c>
      <c r="F76" s="1" t="s">
        <v>1074</v>
      </c>
      <c r="G76" s="1" t="s">
        <v>1075</v>
      </c>
      <c r="H76" s="1" t="s">
        <v>697</v>
      </c>
      <c r="I76" s="1" t="s">
        <v>390</v>
      </c>
      <c r="J76" s="1" t="s">
        <v>391</v>
      </c>
      <c r="K76" s="1" t="s">
        <v>499</v>
      </c>
      <c r="L76" s="1" t="s">
        <v>500</v>
      </c>
      <c r="M76" s="1" t="s">
        <v>501</v>
      </c>
      <c r="N76" s="1" t="s">
        <v>1076</v>
      </c>
      <c r="O76" s="1" t="s">
        <v>396</v>
      </c>
      <c r="P76" s="1">
        <v>3</v>
      </c>
    </row>
    <row r="77" spans="1:16" x14ac:dyDescent="0.2">
      <c r="A77" s="1">
        <v>30</v>
      </c>
      <c r="B77" s="1" t="s">
        <v>1077</v>
      </c>
      <c r="C77" s="1" t="s">
        <v>1078</v>
      </c>
      <c r="D77" s="2" t="s">
        <v>1079</v>
      </c>
      <c r="E77" s="1" t="s">
        <v>1080</v>
      </c>
      <c r="F77" s="1" t="s">
        <v>1081</v>
      </c>
      <c r="G77" s="1" t="s">
        <v>1082</v>
      </c>
      <c r="H77" s="1" t="s">
        <v>697</v>
      </c>
      <c r="I77" s="1" t="s">
        <v>390</v>
      </c>
      <c r="J77" s="1" t="s">
        <v>518</v>
      </c>
      <c r="K77" s="1" t="s">
        <v>518</v>
      </c>
      <c r="L77" s="1" t="s">
        <v>519</v>
      </c>
      <c r="M77" s="1" t="s">
        <v>1083</v>
      </c>
      <c r="N77" s="1" t="s">
        <v>1084</v>
      </c>
      <c r="O77" s="1" t="s">
        <v>396</v>
      </c>
      <c r="P77" s="1">
        <v>3</v>
      </c>
    </row>
    <row r="78" spans="1:16" x14ac:dyDescent="0.2">
      <c r="A78" s="1">
        <v>5</v>
      </c>
      <c r="B78" s="1" t="s">
        <v>1085</v>
      </c>
      <c r="C78" s="1" t="s">
        <v>1086</v>
      </c>
      <c r="D78" s="2" t="s">
        <v>1087</v>
      </c>
      <c r="E78" s="1" t="s">
        <v>1088</v>
      </c>
      <c r="F78" s="1" t="s">
        <v>1089</v>
      </c>
      <c r="G78" s="1" t="s">
        <v>1090</v>
      </c>
      <c r="H78" s="1" t="s">
        <v>1091</v>
      </c>
      <c r="I78" s="1" t="s">
        <v>390</v>
      </c>
      <c r="J78" s="1" t="s">
        <v>391</v>
      </c>
      <c r="K78" s="1" t="s">
        <v>392</v>
      </c>
      <c r="L78" s="1" t="s">
        <v>393</v>
      </c>
      <c r="M78" s="1" t="s">
        <v>394</v>
      </c>
      <c r="N78" s="1" t="s">
        <v>1092</v>
      </c>
      <c r="O78" s="1" t="s">
        <v>396</v>
      </c>
      <c r="P78" s="1">
        <v>3</v>
      </c>
    </row>
    <row r="79" spans="1:16" x14ac:dyDescent="0.2">
      <c r="A79" s="1">
        <v>76</v>
      </c>
      <c r="B79" s="1" t="s">
        <v>1093</v>
      </c>
      <c r="C79" s="1" t="s">
        <v>1094</v>
      </c>
      <c r="D79" s="2" t="s">
        <v>1095</v>
      </c>
      <c r="E79" s="1" t="s">
        <v>1096</v>
      </c>
      <c r="F79" s="1" t="s">
        <v>1097</v>
      </c>
      <c r="G79" s="1" t="s">
        <v>1098</v>
      </c>
      <c r="H79" s="1" t="s">
        <v>1099</v>
      </c>
      <c r="I79" s="1" t="s">
        <v>390</v>
      </c>
      <c r="J79" s="1" t="s">
        <v>472</v>
      </c>
      <c r="K79" s="1" t="s">
        <v>1100</v>
      </c>
      <c r="L79" s="1" t="s">
        <v>1101</v>
      </c>
      <c r="M79" s="1" t="s">
        <v>1102</v>
      </c>
      <c r="N79" s="1" t="s">
        <v>1103</v>
      </c>
      <c r="O79" s="1" t="s">
        <v>396</v>
      </c>
      <c r="P79" s="1">
        <v>3</v>
      </c>
    </row>
    <row r="80" spans="1:16" x14ac:dyDescent="0.2">
      <c r="A80" s="1">
        <v>38</v>
      </c>
      <c r="B80" s="1" t="s">
        <v>1104</v>
      </c>
      <c r="C80" s="1" t="s">
        <v>1105</v>
      </c>
      <c r="D80" s="2" t="s">
        <v>1106</v>
      </c>
      <c r="E80" s="1" t="s">
        <v>1107</v>
      </c>
      <c r="F80" s="1" t="s">
        <v>1108</v>
      </c>
      <c r="G80" s="1" t="s">
        <v>1109</v>
      </c>
      <c r="H80" s="1" t="s">
        <v>1110</v>
      </c>
      <c r="I80" s="1" t="s">
        <v>390</v>
      </c>
      <c r="J80" s="1" t="s">
        <v>518</v>
      </c>
      <c r="K80" s="1" t="s">
        <v>518</v>
      </c>
      <c r="L80" s="1" t="s">
        <v>1111</v>
      </c>
      <c r="M80" s="1" t="s">
        <v>1112</v>
      </c>
      <c r="N80" s="1" t="s">
        <v>1113</v>
      </c>
      <c r="O80" s="1" t="s">
        <v>396</v>
      </c>
      <c r="P80" s="1">
        <v>3</v>
      </c>
    </row>
    <row r="81" spans="1:16" x14ac:dyDescent="0.2">
      <c r="A81" s="1">
        <v>83</v>
      </c>
      <c r="B81" s="1" t="s">
        <v>1114</v>
      </c>
      <c r="C81" s="1" t="s">
        <v>1115</v>
      </c>
      <c r="D81" s="2" t="s">
        <v>1116</v>
      </c>
      <c r="E81" s="1" t="s">
        <v>1117</v>
      </c>
      <c r="F81" s="1" t="s">
        <v>1118</v>
      </c>
      <c r="G81" s="1" t="s">
        <v>1119</v>
      </c>
      <c r="H81" s="1" t="s">
        <v>1120</v>
      </c>
      <c r="I81" s="1" t="s">
        <v>390</v>
      </c>
      <c r="J81" s="1" t="s">
        <v>391</v>
      </c>
      <c r="K81" s="1" t="s">
        <v>499</v>
      </c>
      <c r="L81" s="1" t="s">
        <v>1121</v>
      </c>
      <c r="M81" s="1" t="s">
        <v>1122</v>
      </c>
      <c r="N81" s="1" t="s">
        <v>1123</v>
      </c>
      <c r="O81" s="1" t="s">
        <v>396</v>
      </c>
      <c r="P81" s="1">
        <v>3</v>
      </c>
    </row>
    <row r="82" spans="1:16" x14ac:dyDescent="0.2">
      <c r="A82" s="1">
        <v>67</v>
      </c>
      <c r="B82" s="1" t="s">
        <v>1124</v>
      </c>
      <c r="C82" s="1" t="s">
        <v>1125</v>
      </c>
      <c r="D82" s="2" t="s">
        <v>1126</v>
      </c>
      <c r="E82" s="1" t="s">
        <v>1127</v>
      </c>
      <c r="F82" s="1" t="s">
        <v>1128</v>
      </c>
      <c r="G82" s="1" t="s">
        <v>1129</v>
      </c>
      <c r="H82" s="1" t="s">
        <v>1130</v>
      </c>
      <c r="I82" s="1" t="s">
        <v>390</v>
      </c>
      <c r="J82" s="1" t="s">
        <v>472</v>
      </c>
      <c r="K82" s="1" t="s">
        <v>943</v>
      </c>
      <c r="L82" s="1" t="s">
        <v>944</v>
      </c>
      <c r="M82" s="1" t="s">
        <v>1131</v>
      </c>
      <c r="N82" s="1" t="s">
        <v>1132</v>
      </c>
      <c r="O82" s="1" t="s">
        <v>396</v>
      </c>
      <c r="P82" s="1">
        <v>3</v>
      </c>
    </row>
    <row r="83" spans="1:16" x14ac:dyDescent="0.2">
      <c r="A83" s="1">
        <v>51</v>
      </c>
      <c r="B83" s="1" t="s">
        <v>1133</v>
      </c>
      <c r="C83" s="1" t="s">
        <v>1134</v>
      </c>
      <c r="D83" s="2" t="s">
        <v>1135</v>
      </c>
      <c r="E83" s="1" t="s">
        <v>1136</v>
      </c>
      <c r="F83" s="1" t="s">
        <v>1137</v>
      </c>
      <c r="G83" s="1" t="s">
        <v>1138</v>
      </c>
      <c r="H83" s="1" t="s">
        <v>621</v>
      </c>
      <c r="I83" s="1" t="s">
        <v>390</v>
      </c>
      <c r="J83" s="1" t="s">
        <v>638</v>
      </c>
      <c r="K83" s="1" t="s">
        <v>639</v>
      </c>
      <c r="L83" s="1" t="s">
        <v>640</v>
      </c>
      <c r="M83" s="1" t="s">
        <v>641</v>
      </c>
      <c r="N83" s="1" t="s">
        <v>1139</v>
      </c>
      <c r="O83" s="1" t="s">
        <v>396</v>
      </c>
      <c r="P83" s="1">
        <v>6</v>
      </c>
    </row>
    <row r="84" spans="1:16" x14ac:dyDescent="0.2">
      <c r="A84" s="1">
        <v>61</v>
      </c>
      <c r="B84" s="1" t="s">
        <v>1140</v>
      </c>
      <c r="C84" s="1" t="s">
        <v>1141</v>
      </c>
      <c r="D84" s="2" t="s">
        <v>1142</v>
      </c>
      <c r="E84" s="1" t="s">
        <v>1143</v>
      </c>
      <c r="F84" s="1" t="s">
        <v>1144</v>
      </c>
      <c r="G84" s="1" t="s">
        <v>1145</v>
      </c>
      <c r="H84" s="1" t="s">
        <v>1146</v>
      </c>
      <c r="I84" s="1" t="s">
        <v>390</v>
      </c>
      <c r="J84" s="1" t="s">
        <v>472</v>
      </c>
      <c r="K84" s="1" t="s">
        <v>473</v>
      </c>
      <c r="L84" s="1" t="s">
        <v>529</v>
      </c>
      <c r="M84" s="1" t="s">
        <v>909</v>
      </c>
      <c r="N84" s="1" t="s">
        <v>1147</v>
      </c>
      <c r="O84" s="1" t="s">
        <v>396</v>
      </c>
      <c r="P84" s="1">
        <v>3</v>
      </c>
    </row>
    <row r="85" spans="1:16" x14ac:dyDescent="0.2">
      <c r="A85" s="1">
        <v>39</v>
      </c>
      <c r="B85" s="1" t="s">
        <v>1148</v>
      </c>
      <c r="C85" s="1" t="s">
        <v>1149</v>
      </c>
      <c r="D85" s="2" t="s">
        <v>1150</v>
      </c>
      <c r="E85" s="1" t="s">
        <v>1151</v>
      </c>
      <c r="F85" s="1" t="s">
        <v>1152</v>
      </c>
      <c r="G85" s="1" t="s">
        <v>1153</v>
      </c>
      <c r="H85" s="1" t="s">
        <v>1154</v>
      </c>
      <c r="I85" s="1" t="s">
        <v>390</v>
      </c>
      <c r="J85" s="1" t="s">
        <v>518</v>
      </c>
      <c r="K85" s="1" t="s">
        <v>518</v>
      </c>
      <c r="L85" s="1" t="s">
        <v>871</v>
      </c>
      <c r="M85" s="1" t="s">
        <v>872</v>
      </c>
      <c r="N85" s="1" t="s">
        <v>1155</v>
      </c>
      <c r="O85" s="1" t="s">
        <v>396</v>
      </c>
      <c r="P85" s="1">
        <v>3</v>
      </c>
    </row>
    <row r="86" spans="1:16" x14ac:dyDescent="0.2">
      <c r="A86" s="1">
        <v>1</v>
      </c>
      <c r="B86" s="1" t="s">
        <v>1156</v>
      </c>
      <c r="C86" s="1" t="s">
        <v>1157</v>
      </c>
      <c r="D86" s="2" t="s">
        <v>1158</v>
      </c>
      <c r="E86" s="1" t="s">
        <v>1159</v>
      </c>
      <c r="F86" s="1" t="s">
        <v>1160</v>
      </c>
      <c r="G86" s="1" t="s">
        <v>1161</v>
      </c>
      <c r="H86" s="1" t="s">
        <v>1162</v>
      </c>
      <c r="I86" s="1" t="s">
        <v>390</v>
      </c>
      <c r="J86" s="1" t="s">
        <v>391</v>
      </c>
      <c r="K86" s="1" t="s">
        <v>392</v>
      </c>
      <c r="L86" s="1" t="s">
        <v>482</v>
      </c>
      <c r="M86" s="1" t="s">
        <v>698</v>
      </c>
      <c r="N86" s="1" t="s">
        <v>1163</v>
      </c>
      <c r="O86" s="1" t="s">
        <v>396</v>
      </c>
      <c r="P86" s="1">
        <v>4</v>
      </c>
    </row>
    <row r="87" spans="1:16" x14ac:dyDescent="0.2">
      <c r="A87" s="1">
        <v>21</v>
      </c>
      <c r="B87" s="1" t="s">
        <v>1164</v>
      </c>
      <c r="C87" s="1" t="s">
        <v>1165</v>
      </c>
      <c r="D87" s="2" t="s">
        <v>1166</v>
      </c>
      <c r="E87" s="1" t="s">
        <v>1167</v>
      </c>
      <c r="F87" s="1" t="s">
        <v>1168</v>
      </c>
      <c r="G87" s="1" t="s">
        <v>1169</v>
      </c>
      <c r="H87" s="1" t="s">
        <v>1170</v>
      </c>
      <c r="I87" s="1" t="s">
        <v>390</v>
      </c>
      <c r="J87" s="1" t="s">
        <v>391</v>
      </c>
      <c r="K87" s="1" t="s">
        <v>566</v>
      </c>
      <c r="L87" s="1" t="s">
        <v>736</v>
      </c>
      <c r="M87" s="1" t="s">
        <v>1171</v>
      </c>
      <c r="N87" s="1" t="s">
        <v>1172</v>
      </c>
      <c r="O87" s="1" t="s">
        <v>396</v>
      </c>
      <c r="P87" s="1">
        <v>6</v>
      </c>
    </row>
    <row r="88" spans="1:16" x14ac:dyDescent="0.2">
      <c r="A88" s="1">
        <v>78</v>
      </c>
      <c r="B88" s="1" t="s">
        <v>1173</v>
      </c>
      <c r="C88" s="1" t="s">
        <v>1174</v>
      </c>
      <c r="D88" s="2" t="s">
        <v>1175</v>
      </c>
      <c r="E88" s="1" t="s">
        <v>1176</v>
      </c>
      <c r="F88" s="1" t="s">
        <v>1177</v>
      </c>
      <c r="G88" s="1" t="s">
        <v>1178</v>
      </c>
      <c r="H88" s="1" t="s">
        <v>1179</v>
      </c>
      <c r="I88" s="1" t="s">
        <v>390</v>
      </c>
      <c r="J88" s="1" t="s">
        <v>391</v>
      </c>
      <c r="K88" s="1" t="s">
        <v>499</v>
      </c>
      <c r="L88" s="1" t="s">
        <v>1180</v>
      </c>
      <c r="M88" s="1" t="s">
        <v>1181</v>
      </c>
      <c r="N88" s="1" t="s">
        <v>1182</v>
      </c>
      <c r="O88" s="1" t="s">
        <v>396</v>
      </c>
      <c r="P88" s="1">
        <v>4</v>
      </c>
    </row>
    <row r="89" spans="1:16" x14ac:dyDescent="0.2">
      <c r="A89" s="1">
        <v>49</v>
      </c>
      <c r="B89" s="1" t="s">
        <v>1183</v>
      </c>
      <c r="C89" s="1" t="s">
        <v>1184</v>
      </c>
      <c r="D89" s="2" t="s">
        <v>1185</v>
      </c>
      <c r="E89" s="1" t="s">
        <v>1186</v>
      </c>
      <c r="F89" s="1" t="s">
        <v>1187</v>
      </c>
      <c r="G89" s="1" t="s">
        <v>1188</v>
      </c>
      <c r="H89" s="1" t="s">
        <v>1189</v>
      </c>
      <c r="I89" s="1" t="s">
        <v>390</v>
      </c>
      <c r="J89" s="1" t="s">
        <v>638</v>
      </c>
      <c r="K89" s="1" t="s">
        <v>678</v>
      </c>
      <c r="L89" s="1" t="s">
        <v>679</v>
      </c>
      <c r="M89" s="1" t="s">
        <v>1190</v>
      </c>
      <c r="N89" s="1" t="s">
        <v>1191</v>
      </c>
      <c r="O89" s="1" t="s">
        <v>396</v>
      </c>
      <c r="P89" s="1">
        <v>3</v>
      </c>
    </row>
    <row r="90" spans="1:16" x14ac:dyDescent="0.2">
      <c r="A90" s="1">
        <v>20</v>
      </c>
      <c r="B90" s="1" t="s">
        <v>1192</v>
      </c>
      <c r="C90" s="1" t="s">
        <v>1193</v>
      </c>
      <c r="D90" s="2" t="s">
        <v>1194</v>
      </c>
      <c r="E90" s="1" t="s">
        <v>1195</v>
      </c>
      <c r="F90" s="1" t="s">
        <v>1196</v>
      </c>
      <c r="G90" s="1" t="s">
        <v>1197</v>
      </c>
      <c r="H90" s="1" t="s">
        <v>1198</v>
      </c>
      <c r="I90" s="1" t="s">
        <v>390</v>
      </c>
      <c r="J90" s="1" t="s">
        <v>391</v>
      </c>
      <c r="K90" s="1" t="s">
        <v>566</v>
      </c>
      <c r="L90" s="1" t="s">
        <v>736</v>
      </c>
      <c r="M90" s="1" t="s">
        <v>1171</v>
      </c>
      <c r="N90" s="1" t="s">
        <v>1199</v>
      </c>
      <c r="O90" s="1" t="s">
        <v>396</v>
      </c>
      <c r="P90" s="1">
        <v>3</v>
      </c>
    </row>
    <row r="91" spans="1:16" x14ac:dyDescent="0.2">
      <c r="A91" s="1">
        <v>88</v>
      </c>
      <c r="B91" s="1" t="s">
        <v>1200</v>
      </c>
      <c r="C91" s="1" t="s">
        <v>1201</v>
      </c>
      <c r="D91" s="2" t="s">
        <v>1202</v>
      </c>
      <c r="E91" s="1" t="s">
        <v>1203</v>
      </c>
      <c r="F91" s="1" t="s">
        <v>1204</v>
      </c>
      <c r="G91" s="1" t="s">
        <v>1205</v>
      </c>
      <c r="H91" s="1" t="s">
        <v>1206</v>
      </c>
      <c r="I91" s="1" t="s">
        <v>390</v>
      </c>
      <c r="J91" s="1" t="s">
        <v>391</v>
      </c>
      <c r="K91" s="1" t="s">
        <v>392</v>
      </c>
      <c r="L91" s="1" t="s">
        <v>482</v>
      </c>
      <c r="M91" s="1" t="s">
        <v>716</v>
      </c>
      <c r="N91" s="1" t="s">
        <v>1207</v>
      </c>
      <c r="O91" s="1" t="s">
        <v>396</v>
      </c>
      <c r="P91" s="1">
        <v>4</v>
      </c>
    </row>
    <row r="92" spans="1:16" x14ac:dyDescent="0.2">
      <c r="A92" s="1">
        <v>25</v>
      </c>
      <c r="B92" s="1" t="s">
        <v>1208</v>
      </c>
      <c r="C92" s="1" t="s">
        <v>1209</v>
      </c>
      <c r="D92" s="2" t="s">
        <v>1210</v>
      </c>
      <c r="E92" s="1" t="s">
        <v>1211</v>
      </c>
      <c r="F92" s="1" t="s">
        <v>1212</v>
      </c>
      <c r="G92" s="1" t="s">
        <v>1213</v>
      </c>
      <c r="H92" s="1" t="s">
        <v>1214</v>
      </c>
      <c r="I92" s="1" t="s">
        <v>390</v>
      </c>
      <c r="J92" s="1" t="s">
        <v>391</v>
      </c>
      <c r="K92" s="1" t="s">
        <v>566</v>
      </c>
      <c r="L92" s="1" t="s">
        <v>736</v>
      </c>
      <c r="M92" s="1" t="s">
        <v>1215</v>
      </c>
      <c r="N92" s="1" t="s">
        <v>1216</v>
      </c>
      <c r="O92" s="1" t="s">
        <v>396</v>
      </c>
      <c r="P92" s="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anha_metadata</vt:lpstr>
      <vt:lpstr>vanha_metadata_HWW</vt:lpstr>
      <vt:lpstr>Sheet 1</vt:lpstr>
      <vt:lpstr>Sheet 2</vt:lpstr>
      <vt:lpstr>Table 4 clean</vt:lpstr>
      <vt:lpstr>Ben_Fin_g_deseq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4T07:34:45Z</dcterms:created>
  <dcterms:modified xsi:type="dcterms:W3CDTF">2022-12-13T18:47:22Z</dcterms:modified>
</cp:coreProperties>
</file>